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30" windowWidth="19155" windowHeight="8505"/>
  </bookViews>
  <sheets>
    <sheet name="Supplementary Table 1" sheetId="1" r:id="rId1"/>
    <sheet name="Supplementary Table 2" sheetId="5" r:id="rId2"/>
    <sheet name="Supplementary Table 3" sheetId="3" r:id="rId3"/>
    <sheet name="Supplementary Table 4" sheetId="7" r:id="rId4"/>
    <sheet name="Supplementary Table 5" sheetId="2" r:id="rId5"/>
    <sheet name="Supplementary Table 6" sheetId="6" r:id="rId6"/>
    <sheet name="Supplementary Table 7" sheetId="4" r:id="rId7"/>
    <sheet name="Supplementary Table 8" sheetId="8" r:id="rId8"/>
  </sheets>
  <definedNames>
    <definedName name="_xlnm._FilterDatabase" localSheetId="0" hidden="1">'Supplementary Table 1'!$A$2:$L$278</definedName>
    <definedName name="_xlnm._FilterDatabase" localSheetId="4" hidden="1">'Supplementary Table 5'!$A$2:$K$108</definedName>
    <definedName name="page3" localSheetId="5">'Supplementary Table 6'!$A$1</definedName>
  </definedNames>
  <calcPr calcId="125725"/>
</workbook>
</file>

<file path=xl/calcChain.xml><?xml version="1.0" encoding="utf-8"?>
<calcChain xmlns="http://schemas.openxmlformats.org/spreadsheetml/2006/main">
  <c r="L19" i="2"/>
  <c r="L20"/>
  <c r="L34"/>
  <c r="L21"/>
  <c r="L22"/>
  <c r="L43"/>
  <c r="L23"/>
  <c r="L24"/>
  <c r="L25"/>
  <c r="L26"/>
  <c r="L27"/>
  <c r="L28"/>
  <c r="L29"/>
  <c r="L30"/>
  <c r="L79"/>
  <c r="L31"/>
  <c r="L32"/>
  <c r="L33"/>
  <c r="L35"/>
  <c r="L36"/>
  <c r="L37"/>
  <c r="L38"/>
  <c r="L39"/>
  <c r="L87"/>
  <c r="L41"/>
  <c r="L42"/>
  <c r="L89"/>
  <c r="L44"/>
  <c r="L45"/>
  <c r="L46"/>
  <c r="L47"/>
  <c r="L48"/>
  <c r="L49"/>
  <c r="L50"/>
  <c r="L51"/>
  <c r="L52"/>
  <c r="L54"/>
  <c r="L55"/>
  <c r="L56"/>
  <c r="L100"/>
  <c r="L57"/>
  <c r="L58"/>
  <c r="L59"/>
  <c r="L60"/>
  <c r="L61"/>
  <c r="L62"/>
  <c r="L63"/>
  <c r="L65"/>
  <c r="L66"/>
  <c r="L67"/>
  <c r="L68"/>
  <c r="L10"/>
  <c r="L69"/>
  <c r="L70"/>
  <c r="L71"/>
  <c r="L72"/>
  <c r="L73"/>
  <c r="L74"/>
  <c r="L75"/>
  <c r="L76"/>
  <c r="L77"/>
  <c r="L53"/>
  <c r="L107"/>
  <c r="L84"/>
  <c r="L106"/>
  <c r="L64"/>
  <c r="L82"/>
  <c r="L104"/>
  <c r="L108"/>
  <c r="L90"/>
  <c r="L11"/>
  <c r="L92"/>
  <c r="L83"/>
  <c r="L16"/>
  <c r="L15"/>
  <c r="L95"/>
  <c r="L3"/>
  <c r="L40"/>
  <c r="L9"/>
  <c r="L6"/>
  <c r="L8"/>
  <c r="L14"/>
  <c r="L7"/>
  <c r="L99"/>
  <c r="L78"/>
  <c r="L105"/>
  <c r="L86"/>
  <c r="L5"/>
  <c r="L13"/>
  <c r="L81"/>
  <c r="L91"/>
  <c r="L98"/>
  <c r="L88"/>
  <c r="L96"/>
  <c r="L97"/>
  <c r="L80"/>
  <c r="L93"/>
  <c r="L101"/>
  <c r="L103"/>
  <c r="L4"/>
  <c r="L102"/>
  <c r="L85"/>
  <c r="L12"/>
  <c r="L94"/>
  <c r="L17"/>
  <c r="L18"/>
</calcChain>
</file>

<file path=xl/sharedStrings.xml><?xml version="1.0" encoding="utf-8"?>
<sst xmlns="http://schemas.openxmlformats.org/spreadsheetml/2006/main" count="1349" uniqueCount="499">
  <si>
    <t>miRNA</t>
  </si>
  <si>
    <t>hsa-let-7c-3p</t>
  </si>
  <si>
    <t>hsa-miR-101-3p</t>
  </si>
  <si>
    <t>hsa-miR-101-5p</t>
  </si>
  <si>
    <t>hsa-miR-122-3p</t>
  </si>
  <si>
    <t>hsa-miR-1258</t>
  </si>
  <si>
    <t>hsa-miR-125b-5p</t>
  </si>
  <si>
    <t>hsa-miR-130a-3p</t>
  </si>
  <si>
    <t>hsa-miR-139-3p</t>
  </si>
  <si>
    <t>hsa-miR-139-5p</t>
  </si>
  <si>
    <t>hsa-miR-24-1-5p</t>
  </si>
  <si>
    <t>hsa-miR-3614-3p</t>
  </si>
  <si>
    <t>hsa-miR-369-5p</t>
  </si>
  <si>
    <t>hsa-miR-376a-2-5p</t>
  </si>
  <si>
    <t>hsa-miR-424-3p</t>
  </si>
  <si>
    <t>hsa-miR-424-5p</t>
  </si>
  <si>
    <t>hsa-miR-450a-5p</t>
  </si>
  <si>
    <t>hsa-miR-450b-5p</t>
  </si>
  <si>
    <t>hsa-miR-4686</t>
  </si>
  <si>
    <t>hsa-miR-486-5p</t>
  </si>
  <si>
    <t>hsa-miR-490-3p</t>
  </si>
  <si>
    <t>hsa-miR-627-5p</t>
  </si>
  <si>
    <t>hsa-miR-663b</t>
  </si>
  <si>
    <t>hsa-miR-7704</t>
  </si>
  <si>
    <t>hsa-miR-99a-3p</t>
  </si>
  <si>
    <t>hsa-miR-144-3p</t>
  </si>
  <si>
    <t>hsa-miR-199a-3p</t>
  </si>
  <si>
    <t>hsa-miR-199a-5p</t>
  </si>
  <si>
    <t>hsa-miR-199b-3p</t>
  </si>
  <si>
    <t>hsa-miR-214-3p</t>
  </si>
  <si>
    <t>hsa-miR-542-5p</t>
  </si>
  <si>
    <t>hsa-miR-6502-5p</t>
  </si>
  <si>
    <t>hsa-miR-26b-3p</t>
  </si>
  <si>
    <t>hsa-miR-7847-3p</t>
  </si>
  <si>
    <t>hsa-miR-4459</t>
  </si>
  <si>
    <t>hsa-miR-144-5p</t>
  </si>
  <si>
    <t>hsa-miR-451a</t>
  </si>
  <si>
    <t>hsa-miR-503-3p</t>
  </si>
  <si>
    <t>hsa-miR-511-5p</t>
  </si>
  <si>
    <t>hsa-miR-30c-1-3p</t>
  </si>
  <si>
    <t>hsa-miR-422a</t>
  </si>
  <si>
    <t>hsa-miR-6503-3p</t>
  </si>
  <si>
    <t>hsa-let-7g-3p</t>
  </si>
  <si>
    <t>hsa-miR-542-3p</t>
  </si>
  <si>
    <t>hsa-miR-6503-5p</t>
  </si>
  <si>
    <t>hsa-miR-99a-5p</t>
  </si>
  <si>
    <t>hsa-let-7b-3p</t>
  </si>
  <si>
    <t>hsa-miR-30e-5p</t>
  </si>
  <si>
    <t>hsa-miR-142-3p</t>
  </si>
  <si>
    <t>hsa-miR-490-5p</t>
  </si>
  <si>
    <t>hsa-miR-29c-5p</t>
  </si>
  <si>
    <t>hsa-miR-27b-3p</t>
  </si>
  <si>
    <t>hsa-miR-125b-2-3p</t>
  </si>
  <si>
    <t>hsa-miR-411-5p</t>
  </si>
  <si>
    <t>hsa-let-7c-5p</t>
  </si>
  <si>
    <t>hsa-miR-378a-3p</t>
  </si>
  <si>
    <t>hsa-miR-628-3p</t>
  </si>
  <si>
    <t>hsa-miR-511-3p</t>
  </si>
  <si>
    <t>hsa-miR-145-5p</t>
  </si>
  <si>
    <t>hsa-miR-4787-5p</t>
  </si>
  <si>
    <t>hsa-miR-26b-5p</t>
  </si>
  <si>
    <t>hsa-miR-3182</t>
  </si>
  <si>
    <t>hsa-miR-378b</t>
  </si>
  <si>
    <t>hsa-miR-214-5p</t>
  </si>
  <si>
    <t>hsa-miR-4732-3p</t>
  </si>
  <si>
    <t>hsa-miR-4536-3p</t>
  </si>
  <si>
    <t>hsa-miR-3614-5p</t>
  </si>
  <si>
    <t>hsa-miR-33b-3p</t>
  </si>
  <si>
    <t>hsa-miR-30c-5p</t>
  </si>
  <si>
    <t>hsa-miR-326</t>
  </si>
  <si>
    <t>hsa-miR-4777-3p</t>
  </si>
  <si>
    <t>hsa-miR-134-3p</t>
  </si>
  <si>
    <t>hsa-miR-376c-5p</t>
  </si>
  <si>
    <t>hsa-miR-136-5p</t>
  </si>
  <si>
    <t>hsa-miR-23b-5p</t>
  </si>
  <si>
    <t>hsa-miR-376b-5p</t>
  </si>
  <si>
    <t>hsa-miR-376c-3p</t>
  </si>
  <si>
    <t>hsa-miR-142-5p</t>
  </si>
  <si>
    <t>hsa-miR-505-3p</t>
  </si>
  <si>
    <t>hsa-miR-1271-5p</t>
  </si>
  <si>
    <t>hsa-miR-223-3p</t>
  </si>
  <si>
    <t>hsa-miR-4772-3p</t>
  </si>
  <si>
    <t>hsa-miR-548aq-3p</t>
  </si>
  <si>
    <t>hsa-miR-376a-5p</t>
  </si>
  <si>
    <t>hsa-miR-378a-5p</t>
  </si>
  <si>
    <t>hsa-let-7f-1-3p</t>
  </si>
  <si>
    <t>hsa-miR-195-5p</t>
  </si>
  <si>
    <t>hsa-miR-3960</t>
  </si>
  <si>
    <t>hsa-miR-5589-3p</t>
  </si>
  <si>
    <t>hsa-miR-342-5p</t>
  </si>
  <si>
    <t>hsa-miR-675-3p</t>
  </si>
  <si>
    <t>hsa-miR-874-5p</t>
  </si>
  <si>
    <t>hsa-let-7a-2-3p</t>
  </si>
  <si>
    <t>hsa-miR-10a-3p</t>
  </si>
  <si>
    <t>hsa-miR-654-3p</t>
  </si>
  <si>
    <t>hsa-miR-335-5p</t>
  </si>
  <si>
    <t>hsa-miR-10a-5p</t>
  </si>
  <si>
    <t>hsa-miR-337-5p</t>
  </si>
  <si>
    <t>hsa-miR-154-5p</t>
  </si>
  <si>
    <t>hsa-miR-381-5p</t>
  </si>
  <si>
    <t>hsa-miR-378h</t>
  </si>
  <si>
    <t>hsa-miR-29c-3p</t>
  </si>
  <si>
    <t>hsa-miR-4286</t>
  </si>
  <si>
    <t>hsa-miR-30a-3p</t>
  </si>
  <si>
    <t>hsa-miR-223-5p</t>
  </si>
  <si>
    <t>hsa-miR-376a-3p</t>
  </si>
  <si>
    <t>hsa-miR-26a-5p</t>
  </si>
  <si>
    <t>hsa-miR-4668-3p</t>
  </si>
  <si>
    <t>hsa-miR-340-3p</t>
  </si>
  <si>
    <t>hsa-miR-136-3p</t>
  </si>
  <si>
    <t>hsa-miR-5100</t>
  </si>
  <si>
    <t>hsa-miR-576-5p</t>
  </si>
  <si>
    <t>hsa-miR-23a-5p</t>
  </si>
  <si>
    <t>hsa-miR-30c-2-3p</t>
  </si>
  <si>
    <t>hsa-miR-299-5p</t>
  </si>
  <si>
    <t>hsa-miR-30b-5p</t>
  </si>
  <si>
    <t>hsa-miR-455-3p</t>
  </si>
  <si>
    <t>hsa-miR-758-3p</t>
  </si>
  <si>
    <t>hsa-miR-22-3p</t>
  </si>
  <si>
    <t>hsa-miR-30a-5p</t>
  </si>
  <si>
    <t>hsa-miR-26a-1-3p</t>
  </si>
  <si>
    <t>hsa-miR-30e-3p</t>
  </si>
  <si>
    <t>hsa-miR-26a-2-3p</t>
  </si>
  <si>
    <t>hsa-miR-1273h-3p</t>
  </si>
  <si>
    <t>hsa-miR-4800-5p</t>
  </si>
  <si>
    <t>hsa-miR-497-5p</t>
  </si>
  <si>
    <t>hsa-miR-29b-1-5p</t>
  </si>
  <si>
    <t>hsa-miR-195-3p</t>
  </si>
  <si>
    <t>hsa-miR-19b-1-5p</t>
  </si>
  <si>
    <t>hsa-miR-22-5p</t>
  </si>
  <si>
    <t>hsa-miR-381-3p</t>
  </si>
  <si>
    <t>hsa-miR-299-3p</t>
  </si>
  <si>
    <t>hsa-miR-486-3p</t>
  </si>
  <si>
    <t>hsa-miR-33b-5p</t>
  </si>
  <si>
    <t>hsa-miR-194-3p</t>
  </si>
  <si>
    <t>hsa-miR-337-3p</t>
  </si>
  <si>
    <t>hsa-miR-370-5p</t>
  </si>
  <si>
    <t>hsa-miR-5589-5p</t>
  </si>
  <si>
    <t>hsa-miR-378c</t>
  </si>
  <si>
    <t>hsa-miR-4508</t>
  </si>
  <si>
    <t>hsa-let-7a-3p</t>
  </si>
  <si>
    <t>hsa-miR-665</t>
  </si>
  <si>
    <t>hsa-miR-122-5p</t>
  </si>
  <si>
    <t>hsa-miR-377-3p</t>
  </si>
  <si>
    <t>hsa-miR-4448</t>
  </si>
  <si>
    <t>hsa-miR-4683</t>
  </si>
  <si>
    <t>hsa-miR-127-5p</t>
  </si>
  <si>
    <t>hsa-miR-1295b-5p</t>
  </si>
  <si>
    <t>hsa-miR-23c</t>
  </si>
  <si>
    <t>hsa-miR-505-5p</t>
  </si>
  <si>
    <t>hsa-miR-574-3p</t>
  </si>
  <si>
    <t>hsa-miR-1468-5p</t>
  </si>
  <si>
    <t>hsa-miR-4492</t>
  </si>
  <si>
    <t>hsa-miR-488-3p</t>
  </si>
  <si>
    <t>hsa-miR-378f</t>
  </si>
  <si>
    <t>hsa-miR-503-5p</t>
  </si>
  <si>
    <t>hsa-miR-4792</t>
  </si>
  <si>
    <t>hsa-let-7f-2-3p</t>
  </si>
  <si>
    <t>hsa-miR-323a-3p</t>
  </si>
  <si>
    <t>hsa-miR-7702</t>
  </si>
  <si>
    <t>hsa-miR-494-3p</t>
  </si>
  <si>
    <t>hsa-miR-3653-3p</t>
  </si>
  <si>
    <t>hsa-miR-411-3p</t>
  </si>
  <si>
    <t>hsa-miR-1275</t>
  </si>
  <si>
    <t>hsa-miR-551a</t>
  </si>
  <si>
    <t>hsa-miR-138-5p</t>
  </si>
  <si>
    <t>hsa-miR-200a-3p</t>
  </si>
  <si>
    <t>hsa-miR-150-5p</t>
  </si>
  <si>
    <t>hsa-miR-592</t>
  </si>
  <si>
    <t>hsa-miR-3656</t>
  </si>
  <si>
    <t>hsa-miR-1185-5p</t>
  </si>
  <si>
    <t>hsa-miR-134-5p</t>
  </si>
  <si>
    <t>hsa-miR-370-3p</t>
  </si>
  <si>
    <t>hsa-miR-497-3p</t>
  </si>
  <si>
    <t>hsa-miR-7850-5p</t>
  </si>
  <si>
    <t>hsa-miR-187-3p</t>
  </si>
  <si>
    <t>hsa-miR-3133</t>
  </si>
  <si>
    <t>hsa-miR-6726-3p</t>
  </si>
  <si>
    <t>hsa-miR-379-5p</t>
  </si>
  <si>
    <t>hsa-miR-4433b-5p</t>
  </si>
  <si>
    <t>hsa-miR-487b-3p</t>
  </si>
  <si>
    <t>hsa-miR-374c-5p</t>
  </si>
  <si>
    <t>hsa-miR-150-3p</t>
  </si>
  <si>
    <t>hsa-miR-758-5p</t>
  </si>
  <si>
    <t>hsa-miR-4800-3p</t>
  </si>
  <si>
    <t>hsa-miR-145-3p</t>
  </si>
  <si>
    <t>hsa-miR-378d</t>
  </si>
  <si>
    <t>hsa-miR-378i</t>
  </si>
  <si>
    <t>hsa-miR-4521</t>
  </si>
  <si>
    <t>hsa-miR-744-3p</t>
  </si>
  <si>
    <t>hsa-miR-125a-5p</t>
  </si>
  <si>
    <t>hsa-miR-191-3p</t>
  </si>
  <si>
    <t>hsa-miR-3607-3p</t>
  </si>
  <si>
    <t>hsa-miR-27a-5p</t>
  </si>
  <si>
    <t>hsa-miR-889-3p</t>
  </si>
  <si>
    <t>hsa-miR-619-5p</t>
  </si>
  <si>
    <t>hsa-miR-455-5p</t>
  </si>
  <si>
    <t>hsa-miR-126-3p</t>
  </si>
  <si>
    <t>hsa-miR-191-5p</t>
  </si>
  <si>
    <t>hsa-miR-369-3p</t>
  </si>
  <si>
    <t>hsa-miR-495-3p</t>
  </si>
  <si>
    <t>hsa-miR-377-5p</t>
  </si>
  <si>
    <t>hsa-miR-378e</t>
  </si>
  <si>
    <t>hsa-miR-874-3p</t>
  </si>
  <si>
    <t>hsa-miR-3607-5p</t>
  </si>
  <si>
    <t>hsa-miR-3653-5p</t>
  </si>
  <si>
    <t>hsa-miR-576-3p</t>
  </si>
  <si>
    <t>hsa-miR-582-5p</t>
  </si>
  <si>
    <t>hsa-miR-23b-3p</t>
  </si>
  <si>
    <t>hsa-miR-450a-1-3p</t>
  </si>
  <si>
    <t>hsa-miR-4510</t>
  </si>
  <si>
    <t>hsa-miR-148a-3p</t>
  </si>
  <si>
    <t>hsa-miR-376b-3p</t>
  </si>
  <si>
    <t>hsa-miR-624-5p</t>
  </si>
  <si>
    <t>hsa-miR-4685-3p</t>
  </si>
  <si>
    <t>hsa-miR-6128</t>
  </si>
  <si>
    <t>hsa-let-7b-5p</t>
  </si>
  <si>
    <t>hsa-miR-616-3p</t>
  </si>
  <si>
    <t>hsa-miR-20a-3p</t>
  </si>
  <si>
    <t>hsa-miR-4772-5p</t>
  </si>
  <si>
    <t>hsa-miR-655-3p</t>
  </si>
  <si>
    <t>hsa-miR-28-5p</t>
  </si>
  <si>
    <t>hsa-miR-5684</t>
  </si>
  <si>
    <t>hsa-miR-656-3p</t>
  </si>
  <si>
    <t>hsa-miR-146a-3p</t>
  </si>
  <si>
    <t>hsa-miR-192-5p</t>
  </si>
  <si>
    <t>hsa-miR-1248</t>
  </si>
  <si>
    <t>hsa-miR-378g</t>
  </si>
  <si>
    <t>hsa-miR-4524a-3p</t>
  </si>
  <si>
    <t>hsa-miR-203a-5p</t>
  </si>
  <si>
    <t>hsa-miR-4705</t>
  </si>
  <si>
    <t>hsa-miR-590-5p</t>
  </si>
  <si>
    <t>hsa-miR-335-3p</t>
  </si>
  <si>
    <t>hsa-miR-379-3p</t>
  </si>
  <si>
    <t>hsa-miR-24-2-5p</t>
  </si>
  <si>
    <t>hsa-let-7g-5p</t>
  </si>
  <si>
    <t>hsa-miR-4433b-3p</t>
  </si>
  <si>
    <t>hsa-miR-489-3p</t>
  </si>
  <si>
    <t>hsa-miR-4999-3p</t>
  </si>
  <si>
    <t>hsa-miR-3199</t>
  </si>
  <si>
    <t>hsa-miR-7846-3p</t>
  </si>
  <si>
    <t>hsa-miR-5701</t>
  </si>
  <si>
    <t>hsa-miR-548c-5p</t>
  </si>
  <si>
    <t>hsa-miR-548aw</t>
  </si>
  <si>
    <t>hsa-let-7e-3p</t>
  </si>
  <si>
    <t>hsa-miR-4662a-5p</t>
  </si>
  <si>
    <t>hsa-miR-548w</t>
  </si>
  <si>
    <t>hsa-miR-5096</t>
  </si>
  <si>
    <t>hsa-miR-548o-5p</t>
  </si>
  <si>
    <t>hsa-miR-4632-3p</t>
  </si>
  <si>
    <t>hsa-miR-1247-3p</t>
  </si>
  <si>
    <t>hsa-miR-5590-5p</t>
  </si>
  <si>
    <t>hsa-miR-548av-3p</t>
  </si>
  <si>
    <t>hsa-miR-543</t>
  </si>
  <si>
    <t>hsa-miR-193a-5p</t>
  </si>
  <si>
    <t>hsa-miR-6883-3p</t>
  </si>
  <si>
    <t>hsa-miR-544a</t>
  </si>
  <si>
    <t>hsa-miR-744-5p</t>
  </si>
  <si>
    <t>hsa-miR-4524a-5p</t>
  </si>
  <si>
    <t>hsa-miR-133b</t>
  </si>
  <si>
    <t>hsa-miR-380-5p</t>
  </si>
  <si>
    <t>hsa-miR-3648</t>
  </si>
  <si>
    <t>hsa-miR-7-1-3p</t>
  </si>
  <si>
    <t>hsa-miR-378j</t>
  </si>
  <si>
    <t>hsa-miR-487a-5p</t>
  </si>
  <si>
    <t>hsa-miR-548ah-3p</t>
  </si>
  <si>
    <t>hsa-miR-153-5p</t>
  </si>
  <si>
    <t>hsa-miR-539-3p</t>
  </si>
  <si>
    <t>hsa-miR-548e-3p</t>
  </si>
  <si>
    <t>hsa-miR-4516</t>
  </si>
  <si>
    <t>hsa-miR-548am-3p</t>
  </si>
  <si>
    <t>hsa-miR-548p</t>
  </si>
  <si>
    <t>hsa-miR-5193</t>
  </si>
  <si>
    <t>hsa-miR-342-3p</t>
  </si>
  <si>
    <t>hsa-miR-16-5p</t>
  </si>
  <si>
    <t>hsa-miR-6087</t>
  </si>
  <si>
    <t>FC of Means</t>
  </si>
  <si>
    <t>ELOC</t>
  </si>
  <si>
    <t>95% confidence interval</t>
  </si>
  <si>
    <t>-0.4479 to -0.2641</t>
  </si>
  <si>
    <t>&lt;0.0001</t>
  </si>
  <si>
    <t>-0.4293 to -0.2425</t>
  </si>
  <si>
    <t>-0.3901 to -0.1978</t>
  </si>
  <si>
    <t>-0.3506 to -0.1534</t>
  </si>
  <si>
    <t>CUL2</t>
  </si>
  <si>
    <t>-0.3044 to -0.1025</t>
  </si>
  <si>
    <t>-0.3320 to -0.1327</t>
  </si>
  <si>
    <t>VHL</t>
  </si>
  <si>
    <t>-0.3025 to -0.1004</t>
  </si>
  <si>
    <t>-0.3987 to -0.2075</t>
  </si>
  <si>
    <t>RBX1</t>
  </si>
  <si>
    <t>-0.3743 to -0.1799</t>
  </si>
  <si>
    <t>-0.4646 to -0.2837</t>
  </si>
  <si>
    <t>Gene</t>
  </si>
  <si>
    <t>-0.3295 to -0.1299</t>
  </si>
  <si>
    <t>-0.3333 to -0.1342</t>
  </si>
  <si>
    <t>ELOB</t>
  </si>
  <si>
    <t>-0.3429 to -0.1448</t>
  </si>
  <si>
    <t>-0.3532 to -0.1562</t>
  </si>
  <si>
    <t>-0.3199 to -0.1194</t>
  </si>
  <si>
    <t>-0.3830 to -0.1897</t>
  </si>
  <si>
    <t>-0.4328 to -0.2467</t>
  </si>
  <si>
    <t>-0.3020 to -0.09981</t>
  </si>
  <si>
    <t>-0.3198 to -0.1193</t>
  </si>
  <si>
    <t>-0.3026 to -0.1005</t>
  </si>
  <si>
    <t>-0.3407 to -0.1424</t>
  </si>
  <si>
    <t>-0.3125 to -0.1113</t>
  </si>
  <si>
    <t>-0.3656 to -0.1702</t>
  </si>
  <si>
    <t>-0.3622 to -0.1663</t>
  </si>
  <si>
    <t>-0.3020 to -0.09984</t>
  </si>
  <si>
    <t>-0.3740 to -0.1796</t>
  </si>
  <si>
    <t>-0.3113 to -0.1100</t>
  </si>
  <si>
    <t>-0.3102 to -0.1088</t>
  </si>
  <si>
    <t>-0.3002 to -0.09788</t>
  </si>
  <si>
    <t>&lt; 1.00E-09</t>
  </si>
  <si>
    <t>&lt; 5.07E-08</t>
  </si>
  <si>
    <t>&lt; 4.00E-09</t>
  </si>
  <si>
    <t>&lt; 9.07E-09</t>
  </si>
  <si>
    <r>
      <rPr>
        <b/>
        <i/>
        <sz val="10"/>
        <rFont val="Arial"/>
        <family val="2"/>
      </rPr>
      <t>p</t>
    </r>
    <r>
      <rPr>
        <b/>
        <sz val="10"/>
        <rFont val="Arial"/>
        <family val="2"/>
      </rPr>
      <t xml:space="preserve"> (two-tailed)</t>
    </r>
  </si>
  <si>
    <t>LIHC-nov-miR-2</t>
  </si>
  <si>
    <t>LIHC-nov-miR-4</t>
  </si>
  <si>
    <t>LIHC-nov-miR-5</t>
  </si>
  <si>
    <t>LIHC-nov-miR-6</t>
  </si>
  <si>
    <t>LIHC-nov-miR-10</t>
  </si>
  <si>
    <t>LIHC-nov-miR-11</t>
  </si>
  <si>
    <t>LIHC-nov-miR-12</t>
  </si>
  <si>
    <t>LIHC-nov-miR-14</t>
  </si>
  <si>
    <t>LIHC-nov-miR-19</t>
  </si>
  <si>
    <t>LIHC-nov-miR-21</t>
  </si>
  <si>
    <t>LIHC-nov-miR-27</t>
  </si>
  <si>
    <t>LIHC-nov-miR-35</t>
  </si>
  <si>
    <t>LIHC-nov-miR-39</t>
  </si>
  <si>
    <t>LIHC-nov-miR-40</t>
  </si>
  <si>
    <t>LIHC-nov-miR-41</t>
  </si>
  <si>
    <t>LIHC-nov-miR-43</t>
  </si>
  <si>
    <t>LIHC-nov-miR-44</t>
  </si>
  <si>
    <t>LIHC-nov-miR-45</t>
  </si>
  <si>
    <t>LIHC-nov-miR-47</t>
  </si>
  <si>
    <t>LIHC-nov-miR-48</t>
  </si>
  <si>
    <t>LIHC-nov-miR-53</t>
  </si>
  <si>
    <t>LIHC-nov-miR-54</t>
  </si>
  <si>
    <t>LIHC-nov-miR-55</t>
  </si>
  <si>
    <t>LIHC-nov-miR-59</t>
  </si>
  <si>
    <t>LIHC-nov-miR-64</t>
  </si>
  <si>
    <t>LIHC-nov-miR-67</t>
  </si>
  <si>
    <t>LIHC-nov-miR-69</t>
  </si>
  <si>
    <t>LIHC-nov-miR-70</t>
  </si>
  <si>
    <t>LIHC-nov-miR-71</t>
  </si>
  <si>
    <t>LIHC-nov-miR-74</t>
  </si>
  <si>
    <t>LIHC-nov-miR-75</t>
  </si>
  <si>
    <t>LIHC-nov-miR-76</t>
  </si>
  <si>
    <t>LIHC-nov-miR-83</t>
  </si>
  <si>
    <t>LIHC-nov-miR-85</t>
  </si>
  <si>
    <t>LIHC-nov-miR-86</t>
  </si>
  <si>
    <t>LIHC-nov-miR-89</t>
  </si>
  <si>
    <t>LIHC-nov-miR-91</t>
  </si>
  <si>
    <t>LIHC-nov-miR-92</t>
  </si>
  <si>
    <t>LIHC-nov-miR-93</t>
  </si>
  <si>
    <t>LIHC-nov-miR-102</t>
  </si>
  <si>
    <t>LIHC-nov-miR-105</t>
  </si>
  <si>
    <t>LIHC-nov-miR-107</t>
  </si>
  <si>
    <t>LIHC-nov-miR-112</t>
  </si>
  <si>
    <t>LIHC-nov-miR-114</t>
  </si>
  <si>
    <t>LIHC-nov-miR-116</t>
  </si>
  <si>
    <t>LIHC-nov-miR-117</t>
  </si>
  <si>
    <t>LIHC-nov-miR-126</t>
  </si>
  <si>
    <t>LIHC-nov-miR-128</t>
  </si>
  <si>
    <t>LIHC-nov-miR-132</t>
  </si>
  <si>
    <t>LIHC-nov-miR-133</t>
  </si>
  <si>
    <t>LIHC-nov-miR-140</t>
  </si>
  <si>
    <t>LIHC-nov-miR-143</t>
  </si>
  <si>
    <t>LIHC-nov-miR-147</t>
  </si>
  <si>
    <t>LIHC-nov-miR-152</t>
  </si>
  <si>
    <t>LIHC-nov-miR-156</t>
  </si>
  <si>
    <t>LIHC-nov-miR-162</t>
  </si>
  <si>
    <t>LIHC-nov-miR-163</t>
  </si>
  <si>
    <t>LIHC-nov-miR-164</t>
  </si>
  <si>
    <t>LIHC-nov-miR-166</t>
  </si>
  <si>
    <t>LIHC-nov-miR-167</t>
  </si>
  <si>
    <t>LIHC-nov-miR-177</t>
  </si>
  <si>
    <t>LIHC-nov-miR-178</t>
  </si>
  <si>
    <t>LIHC-nov-miR-180</t>
  </si>
  <si>
    <t>LIHC-nov-miR-184</t>
  </si>
  <si>
    <t>LIHC-nov-miR-188</t>
  </si>
  <si>
    <t>LIHC-nov-miR-189</t>
  </si>
  <si>
    <t>LIHC-nov-miR-192</t>
  </si>
  <si>
    <t>LIHC-nov-miR-194</t>
  </si>
  <si>
    <t>LIHC-nov-miR-195</t>
  </si>
  <si>
    <t>LIHC-nov-miR-196</t>
  </si>
  <si>
    <t>LIHC-nov-miR-199</t>
  </si>
  <si>
    <t>LIHC-nov-miR-203</t>
  </si>
  <si>
    <t>LIHC-nov-miR-208</t>
  </si>
  <si>
    <t>LIHC-nov-miR-218</t>
  </si>
  <si>
    <t>LIHC-nov-miR-219</t>
  </si>
  <si>
    <t>LIHC-nov-miR-220</t>
  </si>
  <si>
    <t>LIHC-nov-miR-222</t>
  </si>
  <si>
    <t>LIHC-nov-miR-223</t>
  </si>
  <si>
    <t>LIHC-nov-miR-227</t>
  </si>
  <si>
    <t>LIHC-nov-miR-228</t>
  </si>
  <si>
    <t>LIHC-nov-miR-229</t>
  </si>
  <si>
    <t>LIHC-nov-miR-230</t>
  </si>
  <si>
    <t>LIHC-nov-miR-232</t>
  </si>
  <si>
    <t>LIHC-nov-miR-234</t>
  </si>
  <si>
    <t>LIHC-nov-miR-235</t>
  </si>
  <si>
    <t>LIHC-nov-miR-241</t>
  </si>
  <si>
    <t>LIHC-nov-miR-244</t>
  </si>
  <si>
    <t>LIHC-nov-miR-250</t>
  </si>
  <si>
    <t>LIHC-nov-miR-258</t>
  </si>
  <si>
    <t>LIHC-nov-miR-260</t>
  </si>
  <si>
    <t>LIHC-nov-miR-261</t>
  </si>
  <si>
    <t>LIHC-nov-miR-263</t>
  </si>
  <si>
    <t>LIHC-nov-miR-266</t>
  </si>
  <si>
    <t>LIHC-nov-miR-271</t>
  </si>
  <si>
    <t>LIHC-nov-miR-274</t>
  </si>
  <si>
    <t>LIHC-nov-miR-277</t>
  </si>
  <si>
    <t>LIHC-nov-miR-278</t>
  </si>
  <si>
    <t>LIHC-nov-miR-280</t>
  </si>
  <si>
    <t>LIHC-nov-miR-282</t>
  </si>
  <si>
    <t>LIHC-nov-miR-283</t>
  </si>
  <si>
    <t>LIHC-nov-miR-289</t>
  </si>
  <si>
    <t>LIHC-nov-miR-292</t>
  </si>
  <si>
    <t>LIHC-nov-miR-297</t>
  </si>
  <si>
    <t>LIHC-nov-miR-298</t>
  </si>
  <si>
    <t>LIHC-nov-miR-304</t>
  </si>
  <si>
    <t>LIHC-nov-miR-309</t>
  </si>
  <si>
    <t>miRNA ID</t>
  </si>
  <si>
    <t>+</t>
  </si>
  <si>
    <t>-</t>
  </si>
  <si>
    <t>Strand</t>
  </si>
  <si>
    <t>Chromosome</t>
  </si>
  <si>
    <t>3</t>
  </si>
  <si>
    <t>5</t>
  </si>
  <si>
    <t>2</t>
  </si>
  <si>
    <t>7</t>
  </si>
  <si>
    <t>1</t>
  </si>
  <si>
    <t>21</t>
  </si>
  <si>
    <t>17</t>
  </si>
  <si>
    <t>14</t>
  </si>
  <si>
    <t>12</t>
  </si>
  <si>
    <t>9</t>
  </si>
  <si>
    <t>10</t>
  </si>
  <si>
    <t>8</t>
  </si>
  <si>
    <t>19</t>
  </si>
  <si>
    <t>16</t>
  </si>
  <si>
    <t>20</t>
  </si>
  <si>
    <t>11</t>
  </si>
  <si>
    <t>4</t>
  </si>
  <si>
    <t>22</t>
  </si>
  <si>
    <t>X</t>
  </si>
  <si>
    <t>13</t>
  </si>
  <si>
    <t>6</t>
  </si>
  <si>
    <t>15</t>
  </si>
  <si>
    <t>ρ</t>
  </si>
  <si>
    <r>
      <t xml:space="preserve">Correlations were considered significant if ρ &lt; -0.2 and </t>
    </r>
    <r>
      <rPr>
        <i/>
        <sz val="11"/>
        <color theme="1"/>
        <rFont val="Calibri"/>
        <family val="2"/>
        <scheme val="minor"/>
      </rPr>
      <t>p</t>
    </r>
    <r>
      <rPr>
        <sz val="11"/>
        <color theme="1"/>
        <rFont val="Calibri"/>
        <family val="2"/>
        <scheme val="minor"/>
      </rPr>
      <t xml:space="preserve"> &lt; 0.05, as given by a Spearman Correlation Test.</t>
    </r>
  </si>
  <si>
    <t>Start*</t>
  </si>
  <si>
    <t>End*</t>
  </si>
  <si>
    <t>Mean Expression NM</t>
  </si>
  <si>
    <t>Median Expression NM</t>
  </si>
  <si>
    <t>Mean Expression HCC</t>
  </si>
  <si>
    <t>Median Expression HCC</t>
  </si>
  <si>
    <r>
      <rPr>
        <b/>
        <i/>
        <sz val="11"/>
        <color theme="1"/>
        <rFont val="Calibri"/>
        <family val="2"/>
        <scheme val="minor"/>
      </rPr>
      <t xml:space="preserve">p </t>
    </r>
    <r>
      <rPr>
        <b/>
        <sz val="11"/>
        <color theme="1"/>
        <rFont val="Calibri"/>
        <family val="2"/>
        <scheme val="minor"/>
      </rPr>
      <t>value</t>
    </r>
  </si>
  <si>
    <r>
      <t xml:space="preserve">BH </t>
    </r>
    <r>
      <rPr>
        <b/>
        <i/>
        <sz val="11"/>
        <color theme="1"/>
        <rFont val="Calibri"/>
        <family val="2"/>
        <scheme val="minor"/>
      </rPr>
      <t xml:space="preserve">p </t>
    </r>
    <r>
      <rPr>
        <b/>
        <sz val="11"/>
        <color theme="1"/>
        <rFont val="Calibri"/>
        <family val="2"/>
        <scheme val="minor"/>
      </rPr>
      <t>value</t>
    </r>
  </si>
  <si>
    <t>hsa-miR-3687-1/2</t>
  </si>
  <si>
    <t>8208844/8987370</t>
  </si>
  <si>
    <t>8208904/8987430</t>
  </si>
  <si>
    <r>
      <t xml:space="preserve">All expression values are given in units of reads per million (RPM). Downregulation was considered significant if the BH-adjusted </t>
    </r>
    <r>
      <rPr>
        <i/>
        <sz val="11"/>
        <color theme="1"/>
        <rFont val="Calibri"/>
        <family val="2"/>
        <scheme val="minor"/>
      </rPr>
      <t xml:space="preserve">p </t>
    </r>
    <r>
      <rPr>
        <sz val="11"/>
        <color theme="1"/>
        <rFont val="Calibri"/>
        <family val="2"/>
        <scheme val="minor"/>
      </rPr>
      <t xml:space="preserve">value, as given by a Wilcoxon signed-rank test on </t>
    </r>
    <r>
      <rPr>
        <i/>
        <sz val="11"/>
        <color theme="1"/>
        <rFont val="Calibri"/>
        <family val="2"/>
        <scheme val="minor"/>
      </rPr>
      <t>n</t>
    </r>
    <r>
      <rPr>
        <sz val="11"/>
        <color theme="1"/>
        <rFont val="Calibri"/>
        <family val="2"/>
        <scheme val="minor"/>
      </rPr>
      <t xml:space="preserve"> = 49 pairs,  was &lt; 0.05. *Start and End values indicate the terminal positions of the miRNA precursor gene. NM: non-malignant liver tissue; HCC: hepatocellular carcinoma; BH: Benjamini-Hochberg correction; FC: fold change.</t>
    </r>
  </si>
  <si>
    <r>
      <t xml:space="preserve">Supplementary Table 1. </t>
    </r>
    <r>
      <rPr>
        <sz val="11"/>
        <color theme="1"/>
        <rFont val="Calibri"/>
        <family val="2"/>
        <scheme val="minor"/>
      </rPr>
      <t>List of known miRNAs that are significantly downregulated in HCC relative to paired non-malignant tissue</t>
    </r>
  </si>
  <si>
    <r>
      <rPr>
        <b/>
        <sz val="11"/>
        <color theme="1"/>
        <rFont val="Calibri"/>
        <family val="2"/>
        <scheme val="minor"/>
      </rPr>
      <t>Supplementary Table 2.</t>
    </r>
    <r>
      <rPr>
        <sz val="11"/>
        <color theme="1"/>
        <rFont val="Calibri"/>
        <family val="2"/>
        <scheme val="minor"/>
      </rPr>
      <t xml:space="preserve"> Numerous HCC-downregulated miRNAs are predicted to target one or more CRL2pVHL component genes.</t>
    </r>
  </si>
  <si>
    <t>Gene Symbol</t>
  </si>
  <si>
    <t>mirDIP Integrated Score</t>
  </si>
  <si>
    <t>Number of Sources</t>
  </si>
  <si>
    <r>
      <t>Supplementary Table 3.</t>
    </r>
    <r>
      <rPr>
        <sz val="11"/>
        <color theme="1"/>
        <rFont val="Calibri"/>
        <family val="2"/>
        <scheme val="minor"/>
      </rPr>
      <t xml:space="preserve"> List of significant correlations between CRL2pVHL complex components and downregulated known miRNAs that were predicted to target at least one component.</t>
    </r>
  </si>
  <si>
    <t>miRNA Type</t>
  </si>
  <si>
    <t>Length (nt)</t>
  </si>
  <si>
    <t>GC Content (%)</t>
  </si>
  <si>
    <t>Unannotated (novel)</t>
  </si>
  <si>
    <t>22.1 ± 1.2</t>
  </si>
  <si>
    <t>54.9 ± 12.1</t>
  </si>
  <si>
    <t>61.0 ± 9.6</t>
  </si>
  <si>
    <t>1.07 ± 0.28</t>
  </si>
  <si>
    <t>Annotated* (known)</t>
  </si>
  <si>
    <t>21.6 ± 1.3</t>
  </si>
  <si>
    <t>48.9 ± 13.1</t>
  </si>
  <si>
    <t>81.4 ± 9.9</t>
  </si>
  <si>
    <t>0.90 ± 0.21</t>
  </si>
  <si>
    <t>miRMaster-Assigned Probability (%)</t>
  </si>
  <si>
    <t>novoMiRank Score</t>
  </si>
  <si>
    <t>*The mean miRMaster-assigned probability and novoMiRank score were calculated for only those known miRNAs that were predicted by miRMaster (230/276). All values are given as the mean, plus or minus the standard deviation.</t>
  </si>
  <si>
    <r>
      <t xml:space="preserve">Supplementary Table 7. </t>
    </r>
    <r>
      <rPr>
        <sz val="11"/>
        <color theme="1"/>
        <rFont val="Calibri"/>
        <family val="2"/>
        <scheme val="minor"/>
      </rPr>
      <t>List of significant correlations between CRL2pVHL complex components and downregulated novel miRNAs.</t>
    </r>
  </si>
  <si>
    <r>
      <t xml:space="preserve">Correlations were considered significant if ρ &lt; -0.2 and </t>
    </r>
    <r>
      <rPr>
        <i/>
        <sz val="11"/>
        <color theme="1"/>
        <rFont val="Calibri"/>
        <family val="2"/>
        <scheme val="minor"/>
      </rPr>
      <t>p</t>
    </r>
    <r>
      <rPr>
        <sz val="11"/>
        <color theme="1"/>
        <rFont val="Calibri"/>
        <family val="2"/>
        <scheme val="minor"/>
      </rPr>
      <t xml:space="preserve"> &lt; 0.05, as given by a Spearman Correlation Test. miRNA IDs correspond to those listed in Supplementary Table 5.</t>
    </r>
  </si>
  <si>
    <r>
      <t xml:space="preserve">Supplementary Table 6. </t>
    </r>
    <r>
      <rPr>
        <sz val="11"/>
        <color theme="1"/>
        <rFont val="Calibri"/>
        <family val="2"/>
      </rPr>
      <t xml:space="preserve">Comparison between annotated and unannotated miRNAs that were downregulated in HCC relative to non-malignant tissue. </t>
    </r>
  </si>
  <si>
    <r>
      <t xml:space="preserve">Supplementary Table 5. </t>
    </r>
    <r>
      <rPr>
        <sz val="11"/>
        <color theme="1"/>
        <rFont val="Calibri"/>
        <family val="2"/>
        <scheme val="minor"/>
      </rPr>
      <t>List of unannotated miRNAs that are significantly downregulated in HCC relative to paired non-malignant tissue</t>
    </r>
  </si>
  <si>
    <r>
      <t xml:space="preserve">All expression values are given in units of reads per million (RPM). Listed unannotated miRNAs were not present in miRBase v21, but were predicted by miRMaster (41). Downregulation was considered significant if the BH-adjusted </t>
    </r>
    <r>
      <rPr>
        <i/>
        <sz val="11"/>
        <color theme="1"/>
        <rFont val="Calibri"/>
        <family val="2"/>
        <scheme val="minor"/>
      </rPr>
      <t>p</t>
    </r>
    <r>
      <rPr>
        <sz val="11"/>
        <color theme="1"/>
        <rFont val="Calibri"/>
        <family val="2"/>
        <scheme val="minor"/>
      </rPr>
      <t xml:space="preserve"> value, as given by a Wilcoxon signed-rank test on </t>
    </r>
    <r>
      <rPr>
        <i/>
        <sz val="11"/>
        <color theme="1"/>
        <rFont val="Calibri"/>
        <family val="2"/>
        <scheme val="minor"/>
      </rPr>
      <t>n</t>
    </r>
    <r>
      <rPr>
        <sz val="11"/>
        <color theme="1"/>
        <rFont val="Calibri"/>
        <family val="2"/>
        <scheme val="minor"/>
      </rPr>
      <t xml:space="preserve"> = 49 pairs, was &lt; 0.05. *Start and End values indicate the terminal positions of the miRNA precursor gene. NM: non-malignant liver tissue; HCC: hepatocellular carcinoma; BH: Benjamini-Hochberg correction; FC: fold change.</t>
    </r>
  </si>
  <si>
    <r>
      <t xml:space="preserve">p </t>
    </r>
    <r>
      <rPr>
        <b/>
        <sz val="11"/>
        <color theme="1"/>
        <rFont val="Calibri"/>
        <family val="2"/>
        <scheme val="minor"/>
      </rPr>
      <t>value</t>
    </r>
  </si>
  <si>
    <t>Hazard Ratio</t>
  </si>
  <si>
    <r>
      <t xml:space="preserve">Supplementary Table 4. </t>
    </r>
    <r>
      <rPr>
        <sz val="11"/>
        <color theme="1"/>
        <rFont val="Calibri"/>
        <family val="2"/>
        <scheme val="minor"/>
      </rPr>
      <t>Association of HCC-downregulated known miRNAs predicted to target one or more CRL2pVHL complex genes with overall survival.</t>
    </r>
  </si>
  <si>
    <r>
      <t xml:space="preserve">Supplementary Table 8. </t>
    </r>
    <r>
      <rPr>
        <sz val="11"/>
        <color theme="1"/>
        <rFont val="Calibri"/>
        <family val="2"/>
        <scheme val="minor"/>
      </rPr>
      <t>Association of HCC-downregulated novel miRNAs negatively correlated with one or more CRL2pVHL complex genes with overall survival.</t>
    </r>
  </si>
  <si>
    <r>
      <t>For each miRNA, TCGA-LIHC patients (</t>
    </r>
    <r>
      <rPr>
        <i/>
        <sz val="11"/>
        <color theme="1"/>
        <rFont val="Calibri"/>
        <family val="2"/>
        <scheme val="minor"/>
      </rPr>
      <t>n</t>
    </r>
    <r>
      <rPr>
        <sz val="11"/>
        <color theme="1"/>
        <rFont val="Calibri"/>
        <family val="2"/>
        <scheme val="minor"/>
      </rPr>
      <t xml:space="preserve"> = 366) were stratified by having above- or below-median RPM expression, and hazard ratios and </t>
    </r>
    <r>
      <rPr>
        <i/>
        <sz val="11"/>
        <color theme="1"/>
        <rFont val="Calibri"/>
        <family val="2"/>
        <scheme val="minor"/>
      </rPr>
      <t>p</t>
    </r>
    <r>
      <rPr>
        <sz val="11"/>
        <color theme="1"/>
        <rFont val="Calibri"/>
        <family val="2"/>
        <scheme val="minor"/>
      </rPr>
      <t xml:space="preserve"> values were calculated between these two groups using a log-rank test.</t>
    </r>
  </si>
  <si>
    <r>
      <t>For each miRNA, TCGA-LIHC patients (</t>
    </r>
    <r>
      <rPr>
        <i/>
        <sz val="11"/>
        <color theme="1"/>
        <rFont val="Calibri"/>
        <family val="2"/>
        <scheme val="minor"/>
      </rPr>
      <t>n</t>
    </r>
    <r>
      <rPr>
        <sz val="11"/>
        <color theme="1"/>
        <rFont val="Calibri"/>
        <family val="2"/>
        <scheme val="minor"/>
      </rPr>
      <t xml:space="preserve"> = 366) were stratified by having above- or below-median RPM expression, and hazard ratios and </t>
    </r>
    <r>
      <rPr>
        <i/>
        <sz val="11"/>
        <color theme="1"/>
        <rFont val="Calibri"/>
        <family val="2"/>
        <scheme val="minor"/>
      </rPr>
      <t>p</t>
    </r>
    <r>
      <rPr>
        <sz val="11"/>
        <color theme="1"/>
        <rFont val="Calibri"/>
        <family val="2"/>
        <scheme val="minor"/>
      </rPr>
      <t xml:space="preserve"> values were calculated between these two groups using a log-rank test. miRNA IDs correspond to those listed in Supplementary Table 5.</t>
    </r>
  </si>
</sst>
</file>

<file path=xl/styles.xml><?xml version="1.0" encoding="utf-8"?>
<styleSheet xmlns="http://schemas.openxmlformats.org/spreadsheetml/2006/main">
  <fonts count="15">
    <font>
      <sz val="11"/>
      <color theme="1"/>
      <name val="Calibri"/>
      <family val="2"/>
      <scheme val="minor"/>
    </font>
    <font>
      <b/>
      <sz val="11"/>
      <color theme="1"/>
      <name val="Calibri"/>
      <family val="2"/>
      <scheme val="minor"/>
    </font>
    <font>
      <sz val="10"/>
      <name val="Arial"/>
      <family val="2"/>
    </font>
    <font>
      <b/>
      <sz val="10"/>
      <name val="Arial"/>
      <family val="2"/>
    </font>
    <font>
      <b/>
      <i/>
      <sz val="11"/>
      <color theme="1"/>
      <name val="Calibri"/>
      <family val="2"/>
      <scheme val="minor"/>
    </font>
    <font>
      <b/>
      <i/>
      <sz val="10"/>
      <name val="Arial"/>
      <family val="2"/>
    </font>
    <font>
      <b/>
      <sz val="10"/>
      <name val="Calibri"/>
      <family val="2"/>
    </font>
    <font>
      <i/>
      <sz val="11"/>
      <color theme="1"/>
      <name val="Calibri"/>
      <family val="2"/>
      <scheme val="minor"/>
    </font>
    <font>
      <b/>
      <sz val="11"/>
      <color rgb="FF000000"/>
      <name val="Calibri"/>
      <family val="2"/>
    </font>
    <font>
      <i/>
      <sz val="11"/>
      <color rgb="FF000000"/>
      <name val="Calibri"/>
      <family val="2"/>
    </font>
    <font>
      <sz val="11"/>
      <color rgb="FF000000"/>
      <name val="Calibri"/>
      <family val="2"/>
    </font>
    <font>
      <sz val="11"/>
      <color theme="1"/>
      <name val="Calibri"/>
      <family val="2"/>
    </font>
    <font>
      <b/>
      <sz val="11"/>
      <color theme="1"/>
      <name val="Calibri"/>
      <family val="2"/>
    </font>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78">
    <xf numFmtId="0" fontId="0" fillId="0" borderId="0" xfId="0"/>
    <xf numFmtId="2" fontId="0" fillId="0" borderId="0" xfId="0" applyNumberFormat="1" applyFill="1" applyAlignment="1">
      <alignment horizontal="center"/>
    </xf>
    <xf numFmtId="11" fontId="0" fillId="0" borderId="0" xfId="0" applyNumberFormat="1" applyFill="1" applyAlignment="1">
      <alignment horizontal="center"/>
    </xf>
    <xf numFmtId="0" fontId="0" fillId="0" borderId="0" xfId="0" applyFill="1" applyAlignment="1">
      <alignment horizontal="center"/>
    </xf>
    <xf numFmtId="0" fontId="0" fillId="0" borderId="0" xfId="0" applyFont="1" applyFill="1" applyAlignment="1">
      <alignment horizontal="center"/>
    </xf>
    <xf numFmtId="0" fontId="0" fillId="0" borderId="0" xfId="0" applyAlignment="1">
      <alignment horizontal="center" vertical="center"/>
    </xf>
    <xf numFmtId="2" fontId="0" fillId="0" borderId="0" xfId="0" applyNumberFormat="1" applyAlignment="1">
      <alignment horizontal="center" vertical="center"/>
    </xf>
    <xf numFmtId="2" fontId="0" fillId="0" borderId="0" xfId="0" applyNumberFormat="1"/>
    <xf numFmtId="11" fontId="0" fillId="0" borderId="0" xfId="0" applyNumberFormat="1" applyAlignment="1">
      <alignment horizontal="center" vertical="center"/>
    </xf>
    <xf numFmtId="0" fontId="2" fillId="0" borderId="0" xfId="0" applyFont="1"/>
    <xf numFmtId="0" fontId="2" fillId="0" borderId="0" xfId="0" applyFont="1" applyFill="1" applyAlignment="1">
      <alignment horizontal="center" vertical="center"/>
    </xf>
    <xf numFmtId="0" fontId="1" fillId="0" borderId="1" xfId="0" applyFont="1" applyBorder="1" applyAlignment="1">
      <alignment horizontal="center" vertical="center"/>
    </xf>
    <xf numFmtId="0" fontId="3" fillId="0" borderId="1" xfId="0" applyFont="1" applyBorder="1" applyAlignment="1">
      <alignment horizontal="center" vertical="center"/>
    </xf>
    <xf numFmtId="0" fontId="0" fillId="0" borderId="1" xfId="0" applyBorder="1" applyAlignment="1">
      <alignment horizontal="center" vertical="center"/>
    </xf>
    <xf numFmtId="0" fontId="2" fillId="0" borderId="1" xfId="0" applyFont="1" applyFill="1" applyBorder="1" applyAlignment="1">
      <alignment horizontal="center" vertical="center"/>
    </xf>
    <xf numFmtId="0" fontId="0" fillId="0" borderId="0" xfId="0" applyFill="1" applyBorder="1" applyAlignment="1">
      <alignment horizontal="center"/>
    </xf>
    <xf numFmtId="0" fontId="1" fillId="0" borderId="1" xfId="0" applyFont="1" applyFill="1" applyBorder="1" applyAlignment="1">
      <alignment horizontal="center"/>
    </xf>
    <xf numFmtId="0" fontId="1"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0" fillId="0" borderId="0" xfId="0" applyFill="1" applyAlignment="1">
      <alignment horizontal="center" vertical="center"/>
    </xf>
    <xf numFmtId="0" fontId="2" fillId="0" borderId="0" xfId="0" applyFont="1" applyFill="1"/>
    <xf numFmtId="0" fontId="2" fillId="0" borderId="0" xfId="0" applyFont="1" applyFill="1" applyAlignment="1">
      <alignment horizontal="center"/>
    </xf>
    <xf numFmtId="0" fontId="2" fillId="0" borderId="1" xfId="0" applyFont="1" applyFill="1" applyBorder="1" applyAlignment="1">
      <alignment horizontal="center"/>
    </xf>
    <xf numFmtId="0" fontId="0" fillId="0" borderId="0" xfId="0" applyFill="1" applyBorder="1" applyAlignment="1">
      <alignment horizontal="center" vertical="center"/>
    </xf>
    <xf numFmtId="0" fontId="2" fillId="0" borderId="0" xfId="0" applyFont="1" applyFill="1" applyBorder="1" applyAlignment="1">
      <alignment horizontal="center"/>
    </xf>
    <xf numFmtId="0" fontId="2" fillId="0" borderId="1" xfId="0" applyFont="1" applyBorder="1" applyAlignment="1">
      <alignment horizontal="center"/>
    </xf>
    <xf numFmtId="0" fontId="1" fillId="0" borderId="0" xfId="0" applyFont="1" applyFill="1" applyBorder="1" applyAlignment="1">
      <alignment horizontal="center" vertical="center"/>
    </xf>
    <xf numFmtId="0" fontId="0" fillId="0" borderId="0" xfId="0" applyAlignment="1">
      <alignment horizontal="center"/>
    </xf>
    <xf numFmtId="0" fontId="1" fillId="0" borderId="0" xfId="0" applyNumberFormat="1" applyFont="1" applyFill="1" applyBorder="1" applyAlignment="1">
      <alignment horizontal="center" vertical="center"/>
    </xf>
    <xf numFmtId="0" fontId="0" fillId="0" borderId="0" xfId="0" applyNumberFormat="1"/>
    <xf numFmtId="0" fontId="0" fillId="0" borderId="0" xfId="0" applyNumberFormat="1" applyAlignment="1">
      <alignment horizontal="center" vertical="center"/>
    </xf>
    <xf numFmtId="0" fontId="6" fillId="0" borderId="1" xfId="0" applyFont="1" applyBorder="1" applyAlignment="1">
      <alignment horizontal="center" vertical="center"/>
    </xf>
    <xf numFmtId="0" fontId="1" fillId="0" borderId="0" xfId="0" applyFont="1" applyBorder="1" applyAlignment="1">
      <alignment horizontal="center" vertical="center"/>
    </xf>
    <xf numFmtId="0" fontId="0" fillId="0" borderId="0" xfId="0" applyBorder="1" applyAlignment="1">
      <alignment horizontal="center" vertical="center"/>
    </xf>
    <xf numFmtId="0" fontId="2" fillId="0" borderId="0" xfId="0" applyFont="1" applyFill="1" applyBorder="1" applyAlignment="1">
      <alignment horizontal="center" vertical="center"/>
    </xf>
    <xf numFmtId="0" fontId="0" fillId="0" borderId="2" xfId="0" applyBorder="1" applyAlignment="1">
      <alignment horizontal="center" vertical="center"/>
    </xf>
    <xf numFmtId="0" fontId="2" fillId="0" borderId="2" xfId="0" applyFont="1" applyFill="1" applyBorder="1" applyAlignment="1">
      <alignment horizontal="center" vertical="center"/>
    </xf>
    <xf numFmtId="0" fontId="2" fillId="0" borderId="2" xfId="0" applyFont="1" applyFill="1" applyBorder="1" applyAlignment="1">
      <alignment horizontal="center"/>
    </xf>
    <xf numFmtId="0" fontId="0" fillId="0" borderId="0" xfId="0" applyBorder="1"/>
    <xf numFmtId="0" fontId="3" fillId="0" borderId="0" xfId="0" applyFont="1" applyFill="1" applyBorder="1" applyAlignment="1">
      <alignment horizontal="center" vertical="center"/>
    </xf>
    <xf numFmtId="0" fontId="1" fillId="0" borderId="0" xfId="0" applyFont="1" applyFill="1" applyBorder="1" applyAlignment="1">
      <alignment horizontal="center"/>
    </xf>
    <xf numFmtId="0" fontId="0" fillId="0" borderId="0" xfId="0" quotePrefix="1" applyFill="1" applyAlignment="1">
      <alignment horizontal="center"/>
    </xf>
    <xf numFmtId="0" fontId="0" fillId="0" borderId="1" xfId="0" applyFont="1" applyFill="1" applyBorder="1" applyAlignment="1">
      <alignment horizontal="center"/>
    </xf>
    <xf numFmtId="2" fontId="0" fillId="0" borderId="1" xfId="0" applyNumberFormat="1" applyFill="1" applyBorder="1" applyAlignment="1">
      <alignment horizontal="center"/>
    </xf>
    <xf numFmtId="11" fontId="0" fillId="0" borderId="1" xfId="0" applyNumberFormat="1" applyFill="1" applyBorder="1" applyAlignment="1">
      <alignment horizontal="center"/>
    </xf>
    <xf numFmtId="0" fontId="0" fillId="0" borderId="1" xfId="0" applyFill="1" applyBorder="1" applyAlignment="1">
      <alignment horizontal="center"/>
    </xf>
    <xf numFmtId="0" fontId="0" fillId="0" borderId="1" xfId="0" applyBorder="1"/>
    <xf numFmtId="0" fontId="0" fillId="0" borderId="1" xfId="0" applyNumberFormat="1" applyBorder="1" applyAlignment="1">
      <alignment horizontal="center" vertical="center"/>
    </xf>
    <xf numFmtId="2" fontId="0" fillId="0" borderId="1" xfId="0" applyNumberFormat="1" applyBorder="1" applyAlignment="1">
      <alignment horizontal="center" vertical="center"/>
    </xf>
    <xf numFmtId="11" fontId="0" fillId="0" borderId="1" xfId="0" applyNumberFormat="1" applyBorder="1" applyAlignment="1">
      <alignment horizontal="center" vertical="center"/>
    </xf>
    <xf numFmtId="0" fontId="0" fillId="0" borderId="1" xfId="0" applyBorder="1" applyAlignment="1">
      <alignment horizontal="center"/>
    </xf>
    <xf numFmtId="0" fontId="8" fillId="0" borderId="1" xfId="0" applyFont="1" applyBorder="1" applyAlignment="1">
      <alignment horizontal="center" vertical="center" wrapText="1"/>
    </xf>
    <xf numFmtId="0" fontId="9" fillId="0" borderId="0" xfId="0" applyFont="1" applyAlignment="1">
      <alignment horizontal="center" vertical="center" wrapText="1"/>
    </xf>
    <xf numFmtId="0" fontId="10" fillId="0" borderId="0" xfId="0" applyFont="1" applyAlignment="1">
      <alignment horizontal="center" vertical="center" wrapText="1"/>
    </xf>
    <xf numFmtId="0" fontId="13" fillId="0" borderId="0" xfId="0" applyFont="1" applyAlignment="1">
      <alignment horizontal="center" vertical="center" wrapText="1"/>
    </xf>
    <xf numFmtId="0" fontId="14" fillId="0" borderId="1" xfId="0" applyFont="1" applyBorder="1" applyAlignment="1">
      <alignment horizontal="center" vertical="center" wrapText="1"/>
    </xf>
    <xf numFmtId="0" fontId="13" fillId="0" borderId="0" xfId="0" applyFont="1" applyBorder="1" applyAlignment="1">
      <alignment horizontal="center" vertical="center" wrapText="1"/>
    </xf>
    <xf numFmtId="11" fontId="0" fillId="0" borderId="0" xfId="0" applyNumberFormat="1" applyAlignment="1">
      <alignment horizontal="center"/>
    </xf>
    <xf numFmtId="2" fontId="0" fillId="0" borderId="0" xfId="0" applyNumberFormat="1" applyAlignment="1">
      <alignment horizontal="center"/>
    </xf>
    <xf numFmtId="0" fontId="1" fillId="0" borderId="1" xfId="0" applyFont="1" applyBorder="1" applyAlignment="1">
      <alignment horizontal="center"/>
    </xf>
    <xf numFmtId="0" fontId="4" fillId="0" borderId="1" xfId="0" applyFont="1" applyBorder="1" applyAlignment="1">
      <alignment horizontal="center"/>
    </xf>
    <xf numFmtId="0" fontId="1" fillId="0" borderId="0" xfId="0" applyFont="1" applyFill="1" applyAlignment="1">
      <alignment horizontal="left"/>
    </xf>
    <xf numFmtId="0" fontId="0" fillId="0" borderId="0" xfId="0" applyFill="1" applyAlignment="1">
      <alignment horizontal="left" vertical="center" wrapText="1"/>
    </xf>
    <xf numFmtId="0" fontId="0" fillId="0" borderId="0" xfId="0" applyAlignment="1">
      <alignment horizontal="left"/>
    </xf>
    <xf numFmtId="0" fontId="0" fillId="0" borderId="0" xfId="0" applyBorder="1" applyAlignment="1">
      <alignment horizontal="left" vertical="center" wrapText="1"/>
    </xf>
    <xf numFmtId="0" fontId="1" fillId="0" borderId="0" xfId="0" applyFont="1" applyAlignment="1">
      <alignment horizontal="left" vertical="center"/>
    </xf>
    <xf numFmtId="0" fontId="1" fillId="0" borderId="0" xfId="0" applyFont="1" applyAlignment="1">
      <alignment horizontal="left"/>
    </xf>
    <xf numFmtId="0" fontId="0" fillId="0" borderId="0" xfId="0" applyAlignment="1">
      <alignment horizontal="left" vertical="center" wrapText="1"/>
    </xf>
    <xf numFmtId="0" fontId="0" fillId="0" borderId="0" xfId="0" applyAlignment="1">
      <alignment horizontal="left" wrapText="1"/>
    </xf>
    <xf numFmtId="0" fontId="12" fillId="0" borderId="0" xfId="0" applyFont="1" applyAlignment="1">
      <alignment horizontal="left"/>
    </xf>
    <xf numFmtId="0" fontId="0" fillId="0" borderId="0" xfId="0" applyBorder="1" applyAlignment="1">
      <alignment horizontal="left" wrapText="1"/>
    </xf>
    <xf numFmtId="0" fontId="7" fillId="0" borderId="0" xfId="0" applyFont="1" applyAlignment="1">
      <alignment horizontal="center" vertical="center"/>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7" fillId="0" borderId="2" xfId="0" applyFont="1" applyFill="1" applyBorder="1" applyAlignment="1">
      <alignment horizontal="center" vertical="center"/>
    </xf>
    <xf numFmtId="0" fontId="7" fillId="0" borderId="0" xfId="0" applyFont="1" applyFill="1" applyAlignment="1">
      <alignment horizontal="center" vertical="center"/>
    </xf>
    <xf numFmtId="0" fontId="7" fillId="0" borderId="0" xfId="0" applyFont="1" applyFill="1" applyBorder="1" applyAlignment="1">
      <alignment horizontal="center" vertical="center"/>
    </xf>
    <xf numFmtId="0" fontId="7" fillId="0" borderId="1" xfId="0" applyFont="1" applyFill="1" applyBorder="1" applyAlignment="1">
      <alignment horizontal="center" vertical="center"/>
    </xf>
  </cellXfs>
  <cellStyles count="1">
    <cellStyle name="Normal" xfId="0" builtinId="0"/>
  </cellStyles>
  <dxfs count="2">
    <dxf>
      <font>
        <condense val="0"/>
        <extend val="0"/>
        <color rgb="FF006100"/>
      </font>
      <fill>
        <patternFill>
          <bgColor rgb="FFC6EFCE"/>
        </patternFill>
      </fill>
    </dxf>
    <dxf>
      <font>
        <condense val="0"/>
        <extend val="0"/>
        <color rgb="FF006100"/>
      </font>
      <fill>
        <patternFill>
          <bgColor rgb="FFC6EF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dimension ref="A1:AD282"/>
  <sheetViews>
    <sheetView tabSelected="1" workbookViewId="0">
      <pane ySplit="2" topLeftCell="A3" activePane="bottomLeft" state="frozen"/>
      <selection pane="bottomLeft" sqref="A1:L1"/>
    </sheetView>
  </sheetViews>
  <sheetFormatPr defaultRowHeight="15"/>
  <cols>
    <col min="1" max="1" width="17.85546875" style="4" bestFit="1" customWidth="1"/>
    <col min="2" max="2" width="12.85546875" style="4" bestFit="1" customWidth="1"/>
    <col min="3" max="3" width="6.7109375" style="4" bestFit="1" customWidth="1"/>
    <col min="4" max="5" width="16" style="4" bestFit="1" customWidth="1"/>
    <col min="6" max="6" width="20.140625" style="3" bestFit="1" customWidth="1"/>
    <col min="7" max="7" width="22" style="3" bestFit="1" customWidth="1"/>
    <col min="8" max="8" width="20.42578125" style="3" bestFit="1" customWidth="1"/>
    <col min="9" max="9" width="22.28515625" style="3" bestFit="1" customWidth="1"/>
    <col min="10" max="10" width="12.7109375" style="3" bestFit="1" customWidth="1"/>
    <col min="11" max="11" width="13" style="3" bestFit="1" customWidth="1"/>
    <col min="12" max="12" width="16.140625" style="3" bestFit="1" customWidth="1"/>
    <col min="13" max="13" width="13.5703125" style="3" bestFit="1" customWidth="1"/>
    <col min="14" max="24" width="9.140625" style="3"/>
    <col min="25" max="25" width="14.5703125" style="3" bestFit="1" customWidth="1"/>
    <col min="26" max="16384" width="9.140625" style="3"/>
  </cols>
  <sheetData>
    <row r="1" spans="1:30">
      <c r="A1" s="61" t="s">
        <v>466</v>
      </c>
      <c r="B1" s="61"/>
      <c r="C1" s="61"/>
      <c r="D1" s="61"/>
      <c r="E1" s="61"/>
      <c r="F1" s="61"/>
      <c r="G1" s="61"/>
      <c r="H1" s="61"/>
      <c r="I1" s="61"/>
      <c r="J1" s="61"/>
      <c r="K1" s="61"/>
      <c r="L1" s="61"/>
    </row>
    <row r="2" spans="1:30" s="15" customFormat="1">
      <c r="A2" s="16" t="s">
        <v>0</v>
      </c>
      <c r="B2" s="16" t="s">
        <v>429</v>
      </c>
      <c r="C2" s="16" t="s">
        <v>428</v>
      </c>
      <c r="D2" s="16" t="s">
        <v>454</v>
      </c>
      <c r="E2" s="16" t="s">
        <v>455</v>
      </c>
      <c r="F2" s="16" t="s">
        <v>456</v>
      </c>
      <c r="G2" s="16" t="s">
        <v>457</v>
      </c>
      <c r="H2" s="16" t="s">
        <v>458</v>
      </c>
      <c r="I2" s="16" t="s">
        <v>459</v>
      </c>
      <c r="J2" s="16" t="s">
        <v>460</v>
      </c>
      <c r="K2" s="16" t="s">
        <v>461</v>
      </c>
      <c r="L2" s="16" t="s">
        <v>276</v>
      </c>
      <c r="M2" s="40"/>
      <c r="T2"/>
      <c r="U2"/>
      <c r="V2"/>
      <c r="W2"/>
      <c r="X2"/>
      <c r="Y2"/>
      <c r="Z2"/>
      <c r="AA2"/>
      <c r="AB2"/>
      <c r="AC2"/>
      <c r="AD2"/>
    </row>
    <row r="3" spans="1:30">
      <c r="A3" s="4" t="s">
        <v>1</v>
      </c>
      <c r="B3" s="4">
        <v>21</v>
      </c>
      <c r="C3" s="4" t="s">
        <v>426</v>
      </c>
      <c r="D3" s="4">
        <v>16539828</v>
      </c>
      <c r="E3" s="4">
        <v>16539911</v>
      </c>
      <c r="F3" s="1">
        <v>20.631472652999999</v>
      </c>
      <c r="G3" s="1">
        <v>16.644400000000001</v>
      </c>
      <c r="H3" s="1">
        <v>6.4617329999999997</v>
      </c>
      <c r="I3" s="1">
        <v>4.0412100000000004</v>
      </c>
      <c r="J3" s="2" t="s">
        <v>314</v>
      </c>
      <c r="K3" s="2" t="s">
        <v>315</v>
      </c>
      <c r="L3" s="1">
        <v>0.31319785594948341</v>
      </c>
      <c r="M3" s="4"/>
      <c r="T3"/>
      <c r="U3"/>
      <c r="V3"/>
      <c r="W3"/>
      <c r="X3"/>
      <c r="Y3"/>
      <c r="Z3"/>
      <c r="AA3"/>
      <c r="AB3"/>
      <c r="AC3"/>
      <c r="AD3"/>
    </row>
    <row r="4" spans="1:30">
      <c r="A4" s="4" t="s">
        <v>2</v>
      </c>
      <c r="B4" s="4">
        <v>1</v>
      </c>
      <c r="C4" s="4" t="s">
        <v>427</v>
      </c>
      <c r="D4" s="4">
        <v>65058434</v>
      </c>
      <c r="E4" s="4">
        <v>65058508</v>
      </c>
      <c r="F4" s="1">
        <v>77548.446938776004</v>
      </c>
      <c r="G4" s="1">
        <v>75467.899999999994</v>
      </c>
      <c r="H4" s="1">
        <v>37354.307142856997</v>
      </c>
      <c r="I4" s="1">
        <v>31292.799999999999</v>
      </c>
      <c r="J4" s="2" t="s">
        <v>314</v>
      </c>
      <c r="K4" s="2" t="s">
        <v>315</v>
      </c>
      <c r="L4" s="1">
        <v>0.48168994502685503</v>
      </c>
      <c r="M4" s="4"/>
      <c r="T4"/>
      <c r="U4"/>
      <c r="V4"/>
      <c r="W4"/>
      <c r="X4"/>
      <c r="Y4"/>
      <c r="Z4"/>
      <c r="AA4"/>
      <c r="AB4"/>
      <c r="AC4"/>
      <c r="AD4"/>
    </row>
    <row r="5" spans="1:30">
      <c r="A5" s="4" t="s">
        <v>3</v>
      </c>
      <c r="B5" s="4">
        <v>1</v>
      </c>
      <c r="C5" s="4" t="s">
        <v>427</v>
      </c>
      <c r="D5" s="4">
        <v>65058434</v>
      </c>
      <c r="E5" s="4">
        <v>65058508</v>
      </c>
      <c r="F5" s="1">
        <v>10.582788163</v>
      </c>
      <c r="G5" s="1">
        <v>10.5853</v>
      </c>
      <c r="H5" s="1">
        <v>5.1052968979999998</v>
      </c>
      <c r="I5" s="1">
        <v>4.9062599999999996</v>
      </c>
      <c r="J5" s="2" t="s">
        <v>314</v>
      </c>
      <c r="K5" s="2" t="s">
        <v>315</v>
      </c>
      <c r="L5" s="1">
        <v>0.48241510832177087</v>
      </c>
      <c r="M5" s="4"/>
      <c r="T5"/>
      <c r="U5"/>
      <c r="V5"/>
      <c r="W5"/>
      <c r="X5"/>
      <c r="Y5"/>
      <c r="Z5"/>
      <c r="AA5"/>
      <c r="AB5"/>
      <c r="AC5"/>
      <c r="AD5"/>
    </row>
    <row r="6" spans="1:30">
      <c r="A6" s="4" t="s">
        <v>4</v>
      </c>
      <c r="B6" s="4">
        <v>18</v>
      </c>
      <c r="C6" s="4" t="s">
        <v>426</v>
      </c>
      <c r="D6" s="4">
        <v>58451074</v>
      </c>
      <c r="E6" s="4">
        <v>58451158</v>
      </c>
      <c r="F6" s="1">
        <v>312.06771428600001</v>
      </c>
      <c r="G6" s="1">
        <v>309.79399999999998</v>
      </c>
      <c r="H6" s="1">
        <v>131.81533062899999</v>
      </c>
      <c r="I6" s="1">
        <v>107.01</v>
      </c>
      <c r="J6" s="2" t="s">
        <v>314</v>
      </c>
      <c r="K6" s="2" t="s">
        <v>315</v>
      </c>
      <c r="L6" s="1">
        <v>0.42239336078257517</v>
      </c>
      <c r="M6" s="4"/>
      <c r="T6"/>
      <c r="U6"/>
      <c r="V6"/>
      <c r="W6"/>
      <c r="X6"/>
      <c r="Y6"/>
      <c r="Z6"/>
      <c r="AA6"/>
      <c r="AB6"/>
      <c r="AC6"/>
      <c r="AD6"/>
    </row>
    <row r="7" spans="1:30">
      <c r="A7" s="4" t="s">
        <v>5</v>
      </c>
      <c r="B7" s="4">
        <v>2</v>
      </c>
      <c r="C7" s="4" t="s">
        <v>427</v>
      </c>
      <c r="D7" s="4">
        <v>179860836</v>
      </c>
      <c r="E7" s="4">
        <v>179860908</v>
      </c>
      <c r="F7" s="1">
        <v>13.537995305999999</v>
      </c>
      <c r="G7" s="1">
        <v>12.9924</v>
      </c>
      <c r="H7" s="1">
        <v>1.585548355</v>
      </c>
      <c r="I7" s="1">
        <v>0.19791800000000001</v>
      </c>
      <c r="J7" s="2" t="s">
        <v>314</v>
      </c>
      <c r="K7" s="2" t="s">
        <v>315</v>
      </c>
      <c r="L7" s="1">
        <v>0.11711840041023576</v>
      </c>
      <c r="M7" s="4"/>
      <c r="T7"/>
      <c r="U7"/>
      <c r="V7"/>
      <c r="W7"/>
      <c r="X7"/>
      <c r="Y7"/>
      <c r="Z7"/>
      <c r="AA7"/>
      <c r="AB7"/>
      <c r="AC7"/>
      <c r="AD7"/>
    </row>
    <row r="8" spans="1:30">
      <c r="A8" s="4" t="s">
        <v>6</v>
      </c>
      <c r="B8" s="4">
        <v>11</v>
      </c>
      <c r="C8" s="4" t="s">
        <v>427</v>
      </c>
      <c r="D8" s="4">
        <v>122099757</v>
      </c>
      <c r="E8" s="4">
        <v>122099844</v>
      </c>
      <c r="F8" s="1">
        <v>1735.284265306</v>
      </c>
      <c r="G8" s="1">
        <v>1559.932</v>
      </c>
      <c r="H8" s="1">
        <v>919.72971428599999</v>
      </c>
      <c r="I8" s="1">
        <v>727.53899999999999</v>
      </c>
      <c r="J8" s="2" t="s">
        <v>314</v>
      </c>
      <c r="K8" s="2" t="s">
        <v>315</v>
      </c>
      <c r="L8" s="1">
        <v>0.53001674289014244</v>
      </c>
      <c r="M8" s="4"/>
      <c r="T8"/>
      <c r="U8"/>
      <c r="V8"/>
      <c r="W8"/>
      <c r="X8"/>
      <c r="Y8"/>
      <c r="Z8"/>
      <c r="AA8"/>
      <c r="AB8"/>
      <c r="AC8"/>
      <c r="AD8"/>
    </row>
    <row r="9" spans="1:30">
      <c r="A9" s="4" t="s">
        <v>7</v>
      </c>
      <c r="B9" s="4">
        <v>11</v>
      </c>
      <c r="C9" s="4" t="s">
        <v>426</v>
      </c>
      <c r="D9" s="4">
        <v>57641198</v>
      </c>
      <c r="E9" s="4">
        <v>57641286</v>
      </c>
      <c r="F9" s="1">
        <v>89.862263264999996</v>
      </c>
      <c r="G9" s="1">
        <v>82.089100000000002</v>
      </c>
      <c r="H9" s="1">
        <v>25.622090816</v>
      </c>
      <c r="I9" s="1">
        <v>20.426400000000001</v>
      </c>
      <c r="J9" s="2" t="s">
        <v>314</v>
      </c>
      <c r="K9" s="2" t="s">
        <v>315</v>
      </c>
      <c r="L9" s="1">
        <v>0.28512625750857779</v>
      </c>
      <c r="M9" s="4"/>
      <c r="T9"/>
      <c r="U9"/>
      <c r="V9"/>
      <c r="W9"/>
      <c r="X9"/>
      <c r="Y9"/>
      <c r="Z9"/>
      <c r="AA9"/>
      <c r="AB9"/>
      <c r="AC9"/>
      <c r="AD9"/>
    </row>
    <row r="10" spans="1:30">
      <c r="A10" s="4" t="s">
        <v>8</v>
      </c>
      <c r="B10" s="4">
        <v>11</v>
      </c>
      <c r="C10" s="4" t="s">
        <v>427</v>
      </c>
      <c r="D10" s="4">
        <v>72615063</v>
      </c>
      <c r="E10" s="4">
        <v>72615130</v>
      </c>
      <c r="F10" s="1">
        <v>91.524726530999999</v>
      </c>
      <c r="G10" s="1">
        <v>85.123900000000006</v>
      </c>
      <c r="H10" s="1">
        <v>30.033659795999998</v>
      </c>
      <c r="I10" s="1">
        <v>23.1769</v>
      </c>
      <c r="J10" s="2" t="s">
        <v>314</v>
      </c>
      <c r="K10" s="2" t="s">
        <v>315</v>
      </c>
      <c r="L10" s="1">
        <v>0.32814804189365604</v>
      </c>
      <c r="M10" s="4"/>
      <c r="T10"/>
      <c r="U10"/>
      <c r="V10"/>
      <c r="W10"/>
      <c r="X10"/>
      <c r="Y10"/>
      <c r="Z10"/>
      <c r="AA10"/>
      <c r="AB10"/>
      <c r="AC10"/>
      <c r="AD10"/>
    </row>
    <row r="11" spans="1:30">
      <c r="A11" s="4" t="s">
        <v>9</v>
      </c>
      <c r="B11" s="4">
        <v>11</v>
      </c>
      <c r="C11" s="4" t="s">
        <v>427</v>
      </c>
      <c r="D11" s="4">
        <v>72615063</v>
      </c>
      <c r="E11" s="4">
        <v>72615130</v>
      </c>
      <c r="F11" s="1">
        <v>284.28826530600003</v>
      </c>
      <c r="G11" s="1">
        <v>275.964</v>
      </c>
      <c r="H11" s="1">
        <v>77.878572245000001</v>
      </c>
      <c r="I11" s="1">
        <v>50.558799999999998</v>
      </c>
      <c r="J11" s="2" t="s">
        <v>314</v>
      </c>
      <c r="K11" s="2" t="s">
        <v>315</v>
      </c>
      <c r="L11" s="1">
        <v>0.27394226828593737</v>
      </c>
      <c r="M11" s="4"/>
      <c r="T11"/>
      <c r="U11"/>
      <c r="V11"/>
      <c r="W11"/>
      <c r="X11"/>
      <c r="Y11"/>
      <c r="Z11"/>
      <c r="AA11"/>
      <c r="AB11"/>
      <c r="AC11"/>
      <c r="AD11"/>
    </row>
    <row r="12" spans="1:30">
      <c r="A12" s="4" t="s">
        <v>10</v>
      </c>
      <c r="B12" s="4">
        <v>9</v>
      </c>
      <c r="C12" s="4" t="s">
        <v>426</v>
      </c>
      <c r="D12" s="4">
        <v>95086021</v>
      </c>
      <c r="E12" s="4">
        <v>95086088</v>
      </c>
      <c r="F12" s="1">
        <v>28.759124490000001</v>
      </c>
      <c r="G12" s="1">
        <v>27.5185</v>
      </c>
      <c r="H12" s="1">
        <v>12.86666102</v>
      </c>
      <c r="I12" s="1">
        <v>11.530200000000001</v>
      </c>
      <c r="J12" s="2" t="s">
        <v>314</v>
      </c>
      <c r="K12" s="2" t="s">
        <v>315</v>
      </c>
      <c r="L12" s="1">
        <v>0.44739404443532138</v>
      </c>
      <c r="M12" s="4"/>
      <c r="T12"/>
      <c r="U12"/>
      <c r="V12"/>
      <c r="W12"/>
      <c r="X12"/>
      <c r="Y12"/>
      <c r="Z12"/>
      <c r="AA12"/>
      <c r="AB12"/>
      <c r="AC12"/>
      <c r="AD12"/>
    </row>
    <row r="13" spans="1:30">
      <c r="A13" s="4" t="s">
        <v>11</v>
      </c>
      <c r="B13" s="4">
        <v>17</v>
      </c>
      <c r="C13" s="4" t="s">
        <v>427</v>
      </c>
      <c r="D13" s="4">
        <v>56891270</v>
      </c>
      <c r="E13" s="4">
        <v>56891355</v>
      </c>
      <c r="F13" s="1">
        <v>2.0283260140000001</v>
      </c>
      <c r="G13" s="1">
        <v>1.6277699999999999</v>
      </c>
      <c r="H13" s="1">
        <v>0.77506206099999997</v>
      </c>
      <c r="I13" s="1">
        <v>0.59940099999999996</v>
      </c>
      <c r="J13" s="2" t="s">
        <v>314</v>
      </c>
      <c r="K13" s="2" t="s">
        <v>315</v>
      </c>
      <c r="L13" s="1">
        <v>0.38211907536083101</v>
      </c>
      <c r="M13" s="4"/>
      <c r="T13"/>
      <c r="U13"/>
      <c r="V13"/>
      <c r="W13"/>
      <c r="X13"/>
      <c r="Y13"/>
      <c r="Z13"/>
      <c r="AA13"/>
      <c r="AB13"/>
      <c r="AC13"/>
      <c r="AD13"/>
    </row>
    <row r="14" spans="1:30">
      <c r="A14" s="4" t="s">
        <v>12</v>
      </c>
      <c r="B14" s="4">
        <v>14</v>
      </c>
      <c r="C14" s="4" t="s">
        <v>426</v>
      </c>
      <c r="D14" s="4">
        <v>101065598</v>
      </c>
      <c r="E14" s="4">
        <v>101065667</v>
      </c>
      <c r="F14" s="1">
        <v>10.418055918</v>
      </c>
      <c r="G14" s="1">
        <v>9.9347399999999997</v>
      </c>
      <c r="H14" s="1">
        <v>3.2657164289999998</v>
      </c>
      <c r="I14" s="1">
        <v>1.4376899999999999</v>
      </c>
      <c r="J14" s="2" t="s">
        <v>314</v>
      </c>
      <c r="K14" s="2" t="s">
        <v>315</v>
      </c>
      <c r="L14" s="1">
        <v>0.31346697068093043</v>
      </c>
      <c r="M14" s="4"/>
      <c r="T14"/>
      <c r="U14"/>
      <c r="V14"/>
      <c r="W14"/>
      <c r="X14"/>
      <c r="Y14"/>
      <c r="Z14"/>
      <c r="AA14"/>
      <c r="AB14"/>
      <c r="AC14"/>
      <c r="AD14"/>
    </row>
    <row r="15" spans="1:30">
      <c r="A15" s="4" t="s">
        <v>13</v>
      </c>
      <c r="B15" s="4">
        <v>14</v>
      </c>
      <c r="C15" s="4" t="s">
        <v>426</v>
      </c>
      <c r="D15" s="4">
        <v>101040069</v>
      </c>
      <c r="E15" s="4">
        <v>101040148</v>
      </c>
      <c r="F15" s="1">
        <v>1.1207702450000001</v>
      </c>
      <c r="G15" s="1">
        <v>1.02084</v>
      </c>
      <c r="H15" s="1">
        <v>0.24096569600000001</v>
      </c>
      <c r="I15" s="1">
        <v>0.120576</v>
      </c>
      <c r="J15" s="2" t="s">
        <v>314</v>
      </c>
      <c r="K15" s="2" t="s">
        <v>315</v>
      </c>
      <c r="L15" s="1">
        <v>0.21500008326862743</v>
      </c>
      <c r="M15" s="4"/>
      <c r="T15"/>
      <c r="U15"/>
      <c r="V15"/>
      <c r="W15"/>
      <c r="X15"/>
      <c r="Y15"/>
      <c r="Z15"/>
      <c r="AA15"/>
      <c r="AB15"/>
      <c r="AC15"/>
      <c r="AD15"/>
    </row>
    <row r="16" spans="1:30">
      <c r="A16" s="4" t="s">
        <v>14</v>
      </c>
      <c r="B16" s="4" t="s">
        <v>448</v>
      </c>
      <c r="C16" s="4" t="s">
        <v>427</v>
      </c>
      <c r="D16" s="4">
        <v>134546614</v>
      </c>
      <c r="E16" s="4">
        <v>134546711</v>
      </c>
      <c r="F16" s="1">
        <v>7.4316132650000002</v>
      </c>
      <c r="G16" s="1">
        <v>6.5236099999999997</v>
      </c>
      <c r="H16" s="1">
        <v>3.1568916119999999</v>
      </c>
      <c r="I16" s="1">
        <v>2.6324900000000002</v>
      </c>
      <c r="J16" s="2" t="s">
        <v>314</v>
      </c>
      <c r="K16" s="2" t="s">
        <v>315</v>
      </c>
      <c r="L16" s="1">
        <v>0.42479223547163414</v>
      </c>
      <c r="M16" s="4"/>
      <c r="T16"/>
      <c r="U16"/>
      <c r="V16"/>
      <c r="W16"/>
      <c r="X16"/>
      <c r="Y16"/>
      <c r="Z16"/>
      <c r="AA16"/>
      <c r="AB16"/>
      <c r="AC16"/>
      <c r="AD16"/>
    </row>
    <row r="17" spans="1:30">
      <c r="A17" s="4" t="s">
        <v>15</v>
      </c>
      <c r="B17" s="4" t="s">
        <v>448</v>
      </c>
      <c r="C17" s="4" t="s">
        <v>427</v>
      </c>
      <c r="D17" s="4">
        <v>134546614</v>
      </c>
      <c r="E17" s="4">
        <v>134546711</v>
      </c>
      <c r="F17" s="1">
        <v>448.04981632699997</v>
      </c>
      <c r="G17" s="1">
        <v>439.35899999999998</v>
      </c>
      <c r="H17" s="1">
        <v>120.289734694</v>
      </c>
      <c r="I17" s="1">
        <v>93.224100000000007</v>
      </c>
      <c r="J17" s="2" t="s">
        <v>314</v>
      </c>
      <c r="K17" s="2" t="s">
        <v>315</v>
      </c>
      <c r="L17" s="1">
        <v>0.26847401853683389</v>
      </c>
      <c r="M17" s="4"/>
      <c r="T17"/>
      <c r="U17"/>
      <c r="V17"/>
      <c r="W17"/>
      <c r="X17"/>
      <c r="Y17"/>
      <c r="Z17"/>
      <c r="AA17"/>
      <c r="AB17"/>
      <c r="AC17"/>
      <c r="AD17"/>
    </row>
    <row r="18" spans="1:30">
      <c r="A18" s="4" t="s">
        <v>16</v>
      </c>
      <c r="B18" s="4" t="s">
        <v>448</v>
      </c>
      <c r="C18" s="4" t="s">
        <v>427</v>
      </c>
      <c r="D18" s="4">
        <v>134540341</v>
      </c>
      <c r="E18" s="4">
        <v>134540431</v>
      </c>
      <c r="F18" s="1">
        <v>32.322197142999997</v>
      </c>
      <c r="G18" s="1">
        <v>29.8294</v>
      </c>
      <c r="H18" s="1">
        <v>11.247964327</v>
      </c>
      <c r="I18" s="1">
        <v>10.287559999999999</v>
      </c>
      <c r="J18" s="2" t="s">
        <v>314</v>
      </c>
      <c r="K18" s="2" t="s">
        <v>315</v>
      </c>
      <c r="L18" s="1">
        <v>0.34799504121692937</v>
      </c>
      <c r="M18" s="4"/>
      <c r="T18"/>
      <c r="U18"/>
      <c r="V18"/>
      <c r="W18"/>
      <c r="X18"/>
      <c r="Y18"/>
      <c r="Z18"/>
      <c r="AA18"/>
      <c r="AB18"/>
      <c r="AC18"/>
      <c r="AD18"/>
    </row>
    <row r="19" spans="1:30">
      <c r="A19" s="4" t="s">
        <v>17</v>
      </c>
      <c r="B19" s="4" t="s">
        <v>448</v>
      </c>
      <c r="C19" s="4" t="s">
        <v>427</v>
      </c>
      <c r="D19" s="4">
        <v>134540185</v>
      </c>
      <c r="E19" s="4">
        <v>134540262</v>
      </c>
      <c r="F19" s="1">
        <v>19.502703469</v>
      </c>
      <c r="G19" s="1">
        <v>18.367599999999999</v>
      </c>
      <c r="H19" s="1">
        <v>6.6156334689999996</v>
      </c>
      <c r="I19" s="1">
        <v>5.08894</v>
      </c>
      <c r="J19" s="2" t="s">
        <v>314</v>
      </c>
      <c r="K19" s="2" t="s">
        <v>315</v>
      </c>
      <c r="L19" s="1">
        <v>0.33921622607428259</v>
      </c>
      <c r="M19" s="4"/>
      <c r="T19"/>
      <c r="U19"/>
      <c r="V19"/>
      <c r="W19"/>
      <c r="X19"/>
      <c r="Y19"/>
      <c r="Z19"/>
      <c r="AA19"/>
      <c r="AB19"/>
      <c r="AC19"/>
      <c r="AD19"/>
    </row>
    <row r="20" spans="1:30">
      <c r="A20" s="4" t="s">
        <v>18</v>
      </c>
      <c r="B20" s="4">
        <v>11</v>
      </c>
      <c r="C20" s="4" t="s">
        <v>426</v>
      </c>
      <c r="D20" s="4">
        <v>2173063</v>
      </c>
      <c r="E20" s="4">
        <v>2173138</v>
      </c>
      <c r="F20" s="1">
        <v>0.91744368799999998</v>
      </c>
      <c r="G20" s="1">
        <v>0.73194199999999998</v>
      </c>
      <c r="H20" s="1">
        <v>8.6305265000000006E-2</v>
      </c>
      <c r="I20" s="1">
        <v>0</v>
      </c>
      <c r="J20" s="2" t="s">
        <v>314</v>
      </c>
      <c r="K20" s="2" t="s">
        <v>315</v>
      </c>
      <c r="L20" s="1">
        <v>9.4071457604273157E-2</v>
      </c>
      <c r="M20" s="4"/>
      <c r="T20"/>
      <c r="U20"/>
      <c r="V20"/>
      <c r="W20"/>
      <c r="X20"/>
      <c r="Y20"/>
      <c r="Z20"/>
      <c r="AA20"/>
      <c r="AB20"/>
      <c r="AC20"/>
      <c r="AD20"/>
    </row>
    <row r="21" spans="1:30">
      <c r="A21" s="4" t="s">
        <v>19</v>
      </c>
      <c r="B21" s="4">
        <v>8</v>
      </c>
      <c r="C21" s="4" t="s">
        <v>427</v>
      </c>
      <c r="D21" s="4">
        <v>41660441</v>
      </c>
      <c r="E21" s="4">
        <v>41660508</v>
      </c>
      <c r="F21" s="1">
        <v>556.18627959200001</v>
      </c>
      <c r="G21" s="1">
        <v>496.36599999999999</v>
      </c>
      <c r="H21" s="1">
        <v>274.98985102</v>
      </c>
      <c r="I21" s="1">
        <v>139.03120000000001</v>
      </c>
      <c r="J21" s="2" t="s">
        <v>314</v>
      </c>
      <c r="K21" s="2" t="s">
        <v>315</v>
      </c>
      <c r="L21" s="1">
        <v>0.49442041472458387</v>
      </c>
      <c r="M21" s="4"/>
      <c r="T21"/>
      <c r="U21"/>
      <c r="V21"/>
      <c r="W21"/>
      <c r="X21"/>
      <c r="Y21"/>
      <c r="Z21"/>
      <c r="AA21"/>
      <c r="AB21"/>
      <c r="AC21"/>
      <c r="AD21"/>
    </row>
    <row r="22" spans="1:30">
      <c r="A22" s="4" t="s">
        <v>20</v>
      </c>
      <c r="B22" s="4">
        <v>7</v>
      </c>
      <c r="C22" s="4" t="s">
        <v>426</v>
      </c>
      <c r="D22" s="4">
        <v>136903167</v>
      </c>
      <c r="E22" s="4">
        <v>136903294</v>
      </c>
      <c r="F22" s="1">
        <v>6.2737994490000002</v>
      </c>
      <c r="G22" s="1">
        <v>5.5818399999999997</v>
      </c>
      <c r="H22" s="1">
        <v>0.44736323500000003</v>
      </c>
      <c r="I22" s="1">
        <v>0</v>
      </c>
      <c r="J22" s="2" t="s">
        <v>314</v>
      </c>
      <c r="K22" s="2" t="s">
        <v>315</v>
      </c>
      <c r="L22" s="1">
        <v>7.1306588397770126E-2</v>
      </c>
      <c r="M22" s="4"/>
      <c r="T22"/>
      <c r="U22"/>
      <c r="V22"/>
      <c r="W22"/>
      <c r="X22"/>
      <c r="Y22"/>
      <c r="Z22"/>
      <c r="AA22"/>
      <c r="AB22"/>
      <c r="AC22"/>
      <c r="AD22"/>
    </row>
    <row r="23" spans="1:30">
      <c r="A23" s="4" t="s">
        <v>21</v>
      </c>
      <c r="B23" s="4">
        <v>15</v>
      </c>
      <c r="C23" s="4" t="s">
        <v>427</v>
      </c>
      <c r="D23" s="4">
        <v>42199570</v>
      </c>
      <c r="E23" s="4">
        <v>42199666</v>
      </c>
      <c r="F23" s="1">
        <v>2.1100485710000001</v>
      </c>
      <c r="G23" s="1">
        <v>2.0053999999999998</v>
      </c>
      <c r="H23" s="1">
        <v>0.95259993899999995</v>
      </c>
      <c r="I23" s="1">
        <v>0.85983500000000002</v>
      </c>
      <c r="J23" s="2" t="s">
        <v>314</v>
      </c>
      <c r="K23" s="2" t="s">
        <v>315</v>
      </c>
      <c r="L23" s="1">
        <v>0.45145877307864107</v>
      </c>
      <c r="M23" s="4"/>
      <c r="T23"/>
      <c r="U23"/>
      <c r="V23"/>
      <c r="W23"/>
      <c r="X23"/>
      <c r="Y23"/>
      <c r="Z23"/>
      <c r="AA23"/>
      <c r="AB23"/>
      <c r="AC23"/>
      <c r="AD23"/>
    </row>
    <row r="24" spans="1:30">
      <c r="A24" s="4" t="s">
        <v>22</v>
      </c>
      <c r="B24" s="4">
        <v>2</v>
      </c>
      <c r="C24" s="4" t="s">
        <v>427</v>
      </c>
      <c r="D24" s="4">
        <v>132256966</v>
      </c>
      <c r="E24" s="4">
        <v>132257080</v>
      </c>
      <c r="F24" s="1">
        <v>2.0712626730000001</v>
      </c>
      <c r="G24" s="1">
        <v>1.49508</v>
      </c>
      <c r="H24" s="1">
        <v>0.30667902000000002</v>
      </c>
      <c r="I24" s="1">
        <v>0</v>
      </c>
      <c r="J24" s="2" t="s">
        <v>314</v>
      </c>
      <c r="K24" s="2" t="s">
        <v>315</v>
      </c>
      <c r="L24" s="1">
        <v>0.1480637989559328</v>
      </c>
      <c r="M24" s="4"/>
      <c r="T24"/>
      <c r="U24"/>
      <c r="V24"/>
      <c r="W24"/>
      <c r="X24"/>
      <c r="Y24"/>
      <c r="Z24"/>
      <c r="AA24"/>
      <c r="AB24"/>
      <c r="AC24"/>
      <c r="AD24"/>
    </row>
    <row r="25" spans="1:30">
      <c r="A25" s="4" t="s">
        <v>23</v>
      </c>
      <c r="B25" s="4">
        <v>2</v>
      </c>
      <c r="C25" s="4" t="s">
        <v>426</v>
      </c>
      <c r="D25" s="4">
        <v>176188843</v>
      </c>
      <c r="E25" s="4">
        <v>176188901</v>
      </c>
      <c r="F25" s="1">
        <v>13.670042652999999</v>
      </c>
      <c r="G25" s="1">
        <v>9.6778099999999991</v>
      </c>
      <c r="H25" s="1">
        <v>4.8182915709999996</v>
      </c>
      <c r="I25" s="1">
        <v>3.7540300000000002</v>
      </c>
      <c r="J25" s="2" t="s">
        <v>314</v>
      </c>
      <c r="K25" s="2" t="s">
        <v>315</v>
      </c>
      <c r="L25" s="1">
        <v>0.3524708512846218</v>
      </c>
      <c r="M25" s="4"/>
      <c r="T25"/>
      <c r="U25"/>
      <c r="V25"/>
      <c r="W25"/>
      <c r="X25"/>
      <c r="Y25"/>
      <c r="Z25"/>
      <c r="AA25"/>
      <c r="AB25"/>
      <c r="AC25"/>
      <c r="AD25"/>
    </row>
    <row r="26" spans="1:30">
      <c r="A26" s="4" t="s">
        <v>24</v>
      </c>
      <c r="B26" s="4">
        <v>21</v>
      </c>
      <c r="C26" s="4" t="s">
        <v>426</v>
      </c>
      <c r="D26" s="4">
        <v>16539089</v>
      </c>
      <c r="E26" s="4">
        <v>16539169</v>
      </c>
      <c r="F26" s="1">
        <v>6.4373306120000002</v>
      </c>
      <c r="G26" s="1">
        <v>5.2572299999999998</v>
      </c>
      <c r="H26" s="1">
        <v>2.426135167</v>
      </c>
      <c r="I26" s="1">
        <v>1.8770100000000001</v>
      </c>
      <c r="J26" s="2" t="s">
        <v>314</v>
      </c>
      <c r="K26" s="2" t="s">
        <v>315</v>
      </c>
      <c r="L26" s="1">
        <v>0.37688528261658277</v>
      </c>
      <c r="M26" s="4"/>
      <c r="T26"/>
      <c r="U26"/>
      <c r="V26"/>
      <c r="W26"/>
      <c r="X26"/>
      <c r="Y26"/>
      <c r="Z26"/>
      <c r="AA26"/>
      <c r="AB26"/>
      <c r="AC26"/>
      <c r="AD26"/>
    </row>
    <row r="27" spans="1:30">
      <c r="A27" s="4" t="s">
        <v>25</v>
      </c>
      <c r="B27" s="4">
        <v>17</v>
      </c>
      <c r="C27" s="4" t="s">
        <v>427</v>
      </c>
      <c r="D27" s="4">
        <v>28861533</v>
      </c>
      <c r="E27" s="4">
        <v>28861618</v>
      </c>
      <c r="F27" s="1">
        <v>40.925177959000003</v>
      </c>
      <c r="G27" s="1">
        <v>33.508400000000002</v>
      </c>
      <c r="H27" s="1">
        <v>11.520952407999999</v>
      </c>
      <c r="I27" s="1">
        <v>5.4110300000000002</v>
      </c>
      <c r="J27" s="2">
        <v>1.0000000000000001E-9</v>
      </c>
      <c r="K27" s="2">
        <v>5.07450980392157E-8</v>
      </c>
      <c r="L27" s="1">
        <v>0.28151257935987511</v>
      </c>
      <c r="M27" s="4"/>
      <c r="T27"/>
      <c r="U27"/>
      <c r="V27"/>
      <c r="W27"/>
      <c r="X27"/>
      <c r="Y27"/>
      <c r="Z27"/>
      <c r="AA27"/>
      <c r="AB27"/>
      <c r="AC27"/>
      <c r="AD27"/>
    </row>
    <row r="28" spans="1:30">
      <c r="A28" s="4" t="s">
        <v>26</v>
      </c>
      <c r="B28" s="4">
        <v>19</v>
      </c>
      <c r="C28" s="4" t="s">
        <v>427</v>
      </c>
      <c r="D28" s="4">
        <v>10817426</v>
      </c>
      <c r="E28" s="4">
        <v>10817496</v>
      </c>
      <c r="F28" s="1">
        <v>4342.1162857139998</v>
      </c>
      <c r="G28" s="1">
        <v>3714.85</v>
      </c>
      <c r="H28" s="1">
        <v>1588.805589796</v>
      </c>
      <c r="I28" s="1">
        <v>926.57500000000005</v>
      </c>
      <c r="J28" s="2">
        <v>1.0000000000000001E-9</v>
      </c>
      <c r="K28" s="2">
        <v>5.07450980392157E-8</v>
      </c>
      <c r="L28" s="1">
        <v>0.36590581303023378</v>
      </c>
      <c r="M28" s="4"/>
      <c r="T28"/>
      <c r="U28"/>
      <c r="V28"/>
      <c r="W28"/>
      <c r="X28"/>
      <c r="Y28"/>
      <c r="Z28"/>
      <c r="AA28"/>
      <c r="AB28"/>
      <c r="AC28"/>
      <c r="AD28"/>
    </row>
    <row r="29" spans="1:30">
      <c r="A29" s="4" t="s">
        <v>27</v>
      </c>
      <c r="B29" s="4">
        <v>19</v>
      </c>
      <c r="C29" s="4" t="s">
        <v>427</v>
      </c>
      <c r="D29" s="4">
        <v>10817426</v>
      </c>
      <c r="E29" s="4">
        <v>10817496</v>
      </c>
      <c r="F29" s="1">
        <v>1706.737244898</v>
      </c>
      <c r="G29" s="1">
        <v>1504.758</v>
      </c>
      <c r="H29" s="1">
        <v>600.21418530599999</v>
      </c>
      <c r="I29" s="1">
        <v>336.66899999999998</v>
      </c>
      <c r="J29" s="2">
        <v>1.0000000000000001E-9</v>
      </c>
      <c r="K29" s="2">
        <v>5.07450980392157E-8</v>
      </c>
      <c r="L29" s="1">
        <v>0.35167345594656585</v>
      </c>
      <c r="M29" s="4"/>
      <c r="T29"/>
      <c r="U29"/>
      <c r="V29"/>
      <c r="W29"/>
      <c r="X29"/>
      <c r="Y29"/>
      <c r="Z29"/>
      <c r="AA29"/>
      <c r="AB29"/>
      <c r="AC29"/>
      <c r="AD29"/>
    </row>
    <row r="30" spans="1:30">
      <c r="A30" s="4" t="s">
        <v>28</v>
      </c>
      <c r="B30" s="4">
        <v>9</v>
      </c>
      <c r="C30" s="4" t="s">
        <v>427</v>
      </c>
      <c r="D30" s="4">
        <v>128244721</v>
      </c>
      <c r="E30" s="4">
        <v>128244830</v>
      </c>
      <c r="F30" s="1">
        <v>2169.294163265</v>
      </c>
      <c r="G30" s="1">
        <v>1857.37</v>
      </c>
      <c r="H30" s="1">
        <v>793.61313877600003</v>
      </c>
      <c r="I30" s="1">
        <v>463.23099999999999</v>
      </c>
      <c r="J30" s="2">
        <v>1.0000000000000001E-9</v>
      </c>
      <c r="K30" s="2">
        <v>5.07450980392157E-8</v>
      </c>
      <c r="L30" s="1">
        <v>0.36583933715173722</v>
      </c>
      <c r="M30" s="4"/>
      <c r="T30"/>
      <c r="U30"/>
      <c r="V30"/>
      <c r="W30"/>
      <c r="X30"/>
      <c r="Y30"/>
      <c r="Z30"/>
      <c r="AA30"/>
      <c r="AB30"/>
      <c r="AC30"/>
      <c r="AD30"/>
    </row>
    <row r="31" spans="1:30">
      <c r="A31" s="4" t="s">
        <v>29</v>
      </c>
      <c r="B31" s="4">
        <v>1</v>
      </c>
      <c r="C31" s="4" t="s">
        <v>427</v>
      </c>
      <c r="D31" s="4">
        <v>172138798</v>
      </c>
      <c r="E31" s="4">
        <v>172138907</v>
      </c>
      <c r="F31" s="1">
        <v>11.749790000000001</v>
      </c>
      <c r="G31" s="1">
        <v>11.524699999999999</v>
      </c>
      <c r="H31" s="1">
        <v>3.8560135710000001</v>
      </c>
      <c r="I31" s="1">
        <v>1.8633</v>
      </c>
      <c r="J31" s="2">
        <v>1.0000000000000001E-9</v>
      </c>
      <c r="K31" s="2">
        <v>5.07450980392157E-8</v>
      </c>
      <c r="L31" s="1">
        <v>0.32817723303990964</v>
      </c>
      <c r="M31" s="4"/>
      <c r="T31"/>
      <c r="U31"/>
      <c r="V31"/>
      <c r="W31"/>
      <c r="X31"/>
      <c r="Y31"/>
      <c r="Z31"/>
      <c r="AA31"/>
      <c r="AB31"/>
      <c r="AC31"/>
      <c r="AD31"/>
    </row>
    <row r="32" spans="1:30">
      <c r="A32" s="4" t="s">
        <v>30</v>
      </c>
      <c r="B32" s="4" t="s">
        <v>448</v>
      </c>
      <c r="C32" s="4" t="s">
        <v>427</v>
      </c>
      <c r="D32" s="4">
        <v>134541341</v>
      </c>
      <c r="E32" s="4">
        <v>134541437</v>
      </c>
      <c r="F32" s="1">
        <v>3.1572538570000002</v>
      </c>
      <c r="G32" s="1">
        <v>3.0503900000000002</v>
      </c>
      <c r="H32" s="1">
        <v>1.349733082</v>
      </c>
      <c r="I32" s="1">
        <v>1.1101000000000001</v>
      </c>
      <c r="J32" s="2">
        <v>1.0000000000000001E-9</v>
      </c>
      <c r="K32" s="2">
        <v>5.07450980392157E-8</v>
      </c>
      <c r="L32" s="1">
        <v>0.4275022355289817</v>
      </c>
      <c r="M32" s="4"/>
      <c r="T32"/>
      <c r="U32"/>
      <c r="V32"/>
      <c r="W32"/>
      <c r="X32"/>
      <c r="Y32"/>
      <c r="Z32"/>
      <c r="AA32"/>
      <c r="AB32"/>
      <c r="AC32"/>
      <c r="AD32"/>
    </row>
    <row r="33" spans="1:30">
      <c r="A33" s="4" t="s">
        <v>31</v>
      </c>
      <c r="B33" s="4">
        <v>12</v>
      </c>
      <c r="C33" s="4" t="s">
        <v>426</v>
      </c>
      <c r="D33" s="4">
        <v>66251082</v>
      </c>
      <c r="E33" s="4">
        <v>66251157</v>
      </c>
      <c r="F33" s="1">
        <v>0.500563918</v>
      </c>
      <c r="G33" s="1">
        <v>0.48330299999999998</v>
      </c>
      <c r="H33" s="1">
        <v>0.14263424299999999</v>
      </c>
      <c r="I33" s="1">
        <v>9.0013399999999993E-2</v>
      </c>
      <c r="J33" s="2">
        <v>1.0000000000000001E-9</v>
      </c>
      <c r="K33" s="2">
        <v>5.07450980392157E-8</v>
      </c>
      <c r="L33" s="1">
        <v>0.28494711238855214</v>
      </c>
      <c r="M33" s="4"/>
      <c r="T33"/>
      <c r="U33"/>
      <c r="V33"/>
      <c r="W33"/>
      <c r="X33"/>
      <c r="Y33"/>
      <c r="Z33"/>
      <c r="AA33"/>
      <c r="AB33"/>
      <c r="AC33"/>
      <c r="AD33"/>
    </row>
    <row r="34" spans="1:30">
      <c r="A34" s="4" t="s">
        <v>32</v>
      </c>
      <c r="B34" s="4">
        <v>2</v>
      </c>
      <c r="C34" s="4" t="s">
        <v>426</v>
      </c>
      <c r="D34" s="4">
        <v>218402646</v>
      </c>
      <c r="E34" s="4">
        <v>218402722</v>
      </c>
      <c r="F34" s="1">
        <v>51.514761223999997</v>
      </c>
      <c r="G34" s="1">
        <v>49.461599999999997</v>
      </c>
      <c r="H34" s="1">
        <v>28.972396938999999</v>
      </c>
      <c r="I34" s="1">
        <v>23.947900000000001</v>
      </c>
      <c r="J34" s="2">
        <v>2.0000000000000001E-9</v>
      </c>
      <c r="K34" s="2">
        <v>9.24285714285714E-8</v>
      </c>
      <c r="L34" s="1">
        <v>0.56240961329550276</v>
      </c>
      <c r="M34" s="4"/>
      <c r="T34"/>
      <c r="U34"/>
      <c r="V34"/>
      <c r="W34"/>
      <c r="X34"/>
      <c r="Y34"/>
      <c r="Z34"/>
      <c r="AA34"/>
      <c r="AB34"/>
      <c r="AC34"/>
      <c r="AD34"/>
    </row>
    <row r="35" spans="1:30">
      <c r="A35" s="4" t="s">
        <v>33</v>
      </c>
      <c r="B35" s="4">
        <v>11</v>
      </c>
      <c r="C35" s="4" t="s">
        <v>426</v>
      </c>
      <c r="D35" s="4">
        <v>1880045</v>
      </c>
      <c r="E35" s="4">
        <v>1880147</v>
      </c>
      <c r="F35" s="1">
        <v>0.95239253300000004</v>
      </c>
      <c r="G35" s="1">
        <v>0.92046099999999997</v>
      </c>
      <c r="H35" s="1">
        <v>0.175088665</v>
      </c>
      <c r="I35" s="1">
        <v>9.8959099999999994E-2</v>
      </c>
      <c r="J35" s="2">
        <v>2.0000000000000001E-9</v>
      </c>
      <c r="K35" s="2">
        <v>9.24285714285714E-8</v>
      </c>
      <c r="L35" s="1">
        <v>0.18384086280945253</v>
      </c>
      <c r="M35" s="4"/>
      <c r="T35"/>
      <c r="U35"/>
      <c r="V35"/>
      <c r="W35"/>
      <c r="X35"/>
      <c r="Y35"/>
      <c r="Z35"/>
      <c r="AA35"/>
      <c r="AB35"/>
      <c r="AC35"/>
      <c r="AD35"/>
    </row>
    <row r="36" spans="1:30">
      <c r="A36" s="4" t="s">
        <v>34</v>
      </c>
      <c r="B36" s="4">
        <v>5</v>
      </c>
      <c r="C36" s="4" t="s">
        <v>427</v>
      </c>
      <c r="D36" s="4">
        <v>54075518</v>
      </c>
      <c r="E36" s="4">
        <v>54075583</v>
      </c>
      <c r="F36" s="1">
        <v>0.98841068399999998</v>
      </c>
      <c r="G36" s="1">
        <v>0.90437000000000001</v>
      </c>
      <c r="H36" s="1">
        <v>0.13004064100000001</v>
      </c>
      <c r="I36" s="1">
        <v>0</v>
      </c>
      <c r="J36" s="2">
        <v>3E-9</v>
      </c>
      <c r="K36" s="2">
        <v>1.36210526315789E-7</v>
      </c>
      <c r="L36" s="1">
        <v>0.13156539392485969</v>
      </c>
      <c r="M36" s="4"/>
      <c r="T36"/>
      <c r="U36"/>
      <c r="V36"/>
      <c r="W36"/>
      <c r="X36"/>
      <c r="Y36"/>
      <c r="Z36"/>
      <c r="AA36"/>
      <c r="AB36"/>
      <c r="AC36"/>
      <c r="AD36"/>
    </row>
    <row r="37" spans="1:30">
      <c r="A37" s="4" t="s">
        <v>35</v>
      </c>
      <c r="B37" s="4">
        <v>17</v>
      </c>
      <c r="C37" s="4" t="s">
        <v>427</v>
      </c>
      <c r="D37" s="4">
        <v>28861533</v>
      </c>
      <c r="E37" s="4">
        <v>28861618</v>
      </c>
      <c r="F37" s="1">
        <v>222.883361224</v>
      </c>
      <c r="G37" s="1">
        <v>212.768</v>
      </c>
      <c r="H37" s="1">
        <v>106.31828530600001</v>
      </c>
      <c r="I37" s="1">
        <v>55.502000000000002</v>
      </c>
      <c r="J37" s="2">
        <v>4.0000000000000002E-9</v>
      </c>
      <c r="K37" s="2">
        <v>1.7545762711864399E-7</v>
      </c>
      <c r="L37" s="1">
        <v>0.47701311000577146</v>
      </c>
      <c r="M37" s="4"/>
      <c r="T37"/>
      <c r="U37"/>
      <c r="V37"/>
      <c r="W37"/>
      <c r="X37"/>
      <c r="Y37"/>
      <c r="Z37"/>
      <c r="AA37"/>
      <c r="AB37"/>
      <c r="AC37"/>
      <c r="AD37"/>
    </row>
    <row r="38" spans="1:30">
      <c r="A38" s="4" t="s">
        <v>36</v>
      </c>
      <c r="B38" s="4">
        <v>17</v>
      </c>
      <c r="C38" s="4" t="s">
        <v>427</v>
      </c>
      <c r="D38" s="4">
        <v>28861369</v>
      </c>
      <c r="E38" s="4">
        <v>28861440</v>
      </c>
      <c r="F38" s="1">
        <v>1334.1982040820001</v>
      </c>
      <c r="G38" s="1">
        <v>1042.02</v>
      </c>
      <c r="H38" s="1">
        <v>618.45525918400006</v>
      </c>
      <c r="I38" s="1">
        <v>227.38399999999999</v>
      </c>
      <c r="J38" s="2">
        <v>4.0000000000000002E-9</v>
      </c>
      <c r="K38" s="2">
        <v>1.7545762711864399E-7</v>
      </c>
      <c r="L38" s="1">
        <v>0.46354076725019311</v>
      </c>
      <c r="M38" s="4"/>
      <c r="T38"/>
      <c r="U38"/>
      <c r="V38"/>
      <c r="W38"/>
      <c r="X38"/>
      <c r="Y38"/>
      <c r="Z38"/>
      <c r="AA38"/>
      <c r="AB38"/>
      <c r="AC38"/>
      <c r="AD38"/>
    </row>
    <row r="39" spans="1:30">
      <c r="A39" s="4" t="s">
        <v>37</v>
      </c>
      <c r="B39" s="4" t="s">
        <v>448</v>
      </c>
      <c r="C39" s="4" t="s">
        <v>427</v>
      </c>
      <c r="D39" s="4">
        <v>134546328</v>
      </c>
      <c r="E39" s="4">
        <v>134546398</v>
      </c>
      <c r="F39" s="1">
        <v>1.485305694</v>
      </c>
      <c r="G39" s="1">
        <v>1.2253700000000001</v>
      </c>
      <c r="H39" s="1">
        <v>0.51601379599999997</v>
      </c>
      <c r="I39" s="1">
        <v>0.35353699999999999</v>
      </c>
      <c r="J39" s="2">
        <v>5.0000000000000001E-9</v>
      </c>
      <c r="K39" s="2">
        <v>2.15666666666667E-7</v>
      </c>
      <c r="L39" s="1">
        <v>0.34741252126378769</v>
      </c>
      <c r="M39" s="4"/>
      <c r="T39"/>
      <c r="U39"/>
      <c r="V39"/>
      <c r="W39"/>
      <c r="X39"/>
      <c r="Y39"/>
      <c r="Z39"/>
      <c r="AA39"/>
      <c r="AB39"/>
      <c r="AC39"/>
      <c r="AD39"/>
    </row>
    <row r="40" spans="1:30">
      <c r="A40" s="4" t="s">
        <v>38</v>
      </c>
      <c r="B40" s="4">
        <v>10</v>
      </c>
      <c r="C40" s="4" t="s">
        <v>426</v>
      </c>
      <c r="D40" s="4">
        <v>17845107</v>
      </c>
      <c r="E40" s="4">
        <v>17845193</v>
      </c>
      <c r="F40" s="1">
        <v>24.655333264999999</v>
      </c>
      <c r="G40" s="1">
        <v>23.923500000000001</v>
      </c>
      <c r="H40" s="1">
        <v>10.812683673</v>
      </c>
      <c r="I40" s="1">
        <v>8.6962799999999998</v>
      </c>
      <c r="J40" s="2">
        <v>1E-8</v>
      </c>
      <c r="K40" s="2">
        <v>3.9815384615384599E-7</v>
      </c>
      <c r="L40" s="1">
        <v>0.43855353958445065</v>
      </c>
      <c r="M40" s="4"/>
      <c r="T40"/>
      <c r="U40"/>
      <c r="V40"/>
      <c r="W40"/>
      <c r="X40"/>
      <c r="Y40"/>
      <c r="Z40"/>
      <c r="AA40"/>
      <c r="AB40"/>
      <c r="AC40"/>
      <c r="AD40"/>
    </row>
    <row r="41" spans="1:30">
      <c r="A41" s="4" t="s">
        <v>39</v>
      </c>
      <c r="B41" s="4">
        <v>1</v>
      </c>
      <c r="C41" s="4" t="s">
        <v>426</v>
      </c>
      <c r="D41" s="4">
        <v>40757284</v>
      </c>
      <c r="E41" s="4">
        <v>40757372</v>
      </c>
      <c r="F41" s="1">
        <v>3.276301224</v>
      </c>
      <c r="G41" s="1">
        <v>3.1543399999999999</v>
      </c>
      <c r="H41" s="1">
        <v>1.814225143</v>
      </c>
      <c r="I41" s="1">
        <v>1.7017599999999999</v>
      </c>
      <c r="J41" s="2">
        <v>1.0999999999999999E-8</v>
      </c>
      <c r="K41" s="2">
        <v>4.1864705882352898E-7</v>
      </c>
      <c r="L41" s="1">
        <v>0.55374186283916615</v>
      </c>
      <c r="M41" s="4"/>
      <c r="T41"/>
      <c r="U41"/>
      <c r="V41"/>
      <c r="W41"/>
      <c r="X41"/>
      <c r="Y41"/>
      <c r="Z41"/>
      <c r="AA41"/>
      <c r="AB41"/>
      <c r="AC41"/>
      <c r="AD41"/>
    </row>
    <row r="42" spans="1:30">
      <c r="A42" s="4" t="s">
        <v>40</v>
      </c>
      <c r="B42" s="4">
        <v>15</v>
      </c>
      <c r="C42" s="4" t="s">
        <v>427</v>
      </c>
      <c r="D42" s="4">
        <v>63870930</v>
      </c>
      <c r="E42" s="4">
        <v>63871019</v>
      </c>
      <c r="F42" s="1">
        <v>4.362227184</v>
      </c>
      <c r="G42" s="1">
        <v>3.3999700000000002</v>
      </c>
      <c r="H42" s="1">
        <v>1.3569287139999999</v>
      </c>
      <c r="I42" s="1">
        <v>1.2634700000000001</v>
      </c>
      <c r="J42" s="2">
        <v>1.0999999999999999E-8</v>
      </c>
      <c r="K42" s="2">
        <v>4.1864705882352898E-7</v>
      </c>
      <c r="L42" s="1">
        <v>0.31106328413545548</v>
      </c>
      <c r="M42" s="4"/>
      <c r="T42"/>
      <c r="U42"/>
      <c r="V42"/>
      <c r="W42"/>
      <c r="X42"/>
      <c r="Y42"/>
      <c r="Z42"/>
      <c r="AA42"/>
      <c r="AB42"/>
      <c r="AC42"/>
      <c r="AD42"/>
    </row>
    <row r="43" spans="1:30">
      <c r="A43" s="4" t="s">
        <v>41</v>
      </c>
      <c r="B43" s="4">
        <v>11</v>
      </c>
      <c r="C43" s="4" t="s">
        <v>427</v>
      </c>
      <c r="D43" s="4">
        <v>60209071</v>
      </c>
      <c r="E43" s="4">
        <v>60209156</v>
      </c>
      <c r="F43" s="1">
        <v>0.74780057099999997</v>
      </c>
      <c r="G43" s="1">
        <v>0.692025</v>
      </c>
      <c r="H43" s="1">
        <v>0.258729031</v>
      </c>
      <c r="I43" s="1">
        <v>0.132602</v>
      </c>
      <c r="J43" s="2">
        <v>1.0999999999999999E-8</v>
      </c>
      <c r="K43" s="2">
        <v>4.1864705882352898E-7</v>
      </c>
      <c r="L43" s="1">
        <v>0.34598667216048434</v>
      </c>
      <c r="M43" s="4"/>
      <c r="T43"/>
      <c r="U43"/>
      <c r="V43"/>
      <c r="W43"/>
      <c r="X43"/>
      <c r="Y43"/>
      <c r="Z43"/>
      <c r="AA43"/>
      <c r="AB43"/>
      <c r="AC43"/>
      <c r="AD43"/>
    </row>
    <row r="44" spans="1:30">
      <c r="A44" s="4" t="s">
        <v>42</v>
      </c>
      <c r="B44" s="4">
        <v>3</v>
      </c>
      <c r="C44" s="4" t="s">
        <v>427</v>
      </c>
      <c r="D44" s="4">
        <v>52268278</v>
      </c>
      <c r="E44" s="4">
        <v>52268361</v>
      </c>
      <c r="F44" s="1">
        <v>49.597338776000001</v>
      </c>
      <c r="G44" s="1">
        <v>46.581400000000002</v>
      </c>
      <c r="H44" s="1">
        <v>29.313975918000001</v>
      </c>
      <c r="I44" s="1">
        <v>24.791899999999998</v>
      </c>
      <c r="J44" s="2">
        <v>1.3000000000000001E-8</v>
      </c>
      <c r="K44" s="2">
        <v>4.6727777777777802E-7</v>
      </c>
      <c r="L44" s="1">
        <v>0.59103929044243286</v>
      </c>
      <c r="M44" s="4"/>
      <c r="T44"/>
      <c r="U44"/>
      <c r="V44"/>
      <c r="W44"/>
      <c r="X44"/>
      <c r="Y44"/>
      <c r="Z44"/>
      <c r="AA44"/>
      <c r="AB44"/>
      <c r="AC44"/>
      <c r="AD44"/>
    </row>
    <row r="45" spans="1:30">
      <c r="A45" s="4" t="s">
        <v>43</v>
      </c>
      <c r="B45" s="4" t="s">
        <v>448</v>
      </c>
      <c r="C45" s="4" t="s">
        <v>427</v>
      </c>
      <c r="D45" s="4">
        <v>134541341</v>
      </c>
      <c r="E45" s="4">
        <v>134541437</v>
      </c>
      <c r="F45" s="1">
        <v>391.72338775499998</v>
      </c>
      <c r="G45" s="1">
        <v>359.89499999999998</v>
      </c>
      <c r="H45" s="1">
        <v>182.81176122400001</v>
      </c>
      <c r="I45" s="1">
        <v>131.85400000000001</v>
      </c>
      <c r="J45" s="2">
        <v>1.3000000000000001E-8</v>
      </c>
      <c r="K45" s="2">
        <v>4.6727777777777802E-7</v>
      </c>
      <c r="L45" s="1">
        <v>0.46668584756123382</v>
      </c>
      <c r="M45" s="4"/>
      <c r="T45"/>
      <c r="U45"/>
      <c r="V45"/>
      <c r="W45"/>
      <c r="X45"/>
      <c r="Y45"/>
      <c r="Z45"/>
      <c r="AA45"/>
      <c r="AB45"/>
      <c r="AC45"/>
      <c r="AD45"/>
    </row>
    <row r="46" spans="1:30">
      <c r="A46" s="4" t="s">
        <v>44</v>
      </c>
      <c r="B46" s="4">
        <v>11</v>
      </c>
      <c r="C46" s="4" t="s">
        <v>427</v>
      </c>
      <c r="D46" s="4">
        <v>60209071</v>
      </c>
      <c r="E46" s="4">
        <v>60209156</v>
      </c>
      <c r="F46" s="1">
        <v>0.82401171399999995</v>
      </c>
      <c r="G46" s="1">
        <v>0.68191400000000002</v>
      </c>
      <c r="H46" s="1">
        <v>0.2769297</v>
      </c>
      <c r="I46" s="1">
        <v>0.179035</v>
      </c>
      <c r="J46" s="2">
        <v>1.4999999999999999E-8</v>
      </c>
      <c r="K46" s="2">
        <v>5.1760000000000003E-7</v>
      </c>
      <c r="L46" s="1">
        <v>0.33607495536161763</v>
      </c>
      <c r="M46" s="4"/>
      <c r="T46"/>
      <c r="U46"/>
      <c r="V46"/>
      <c r="W46"/>
      <c r="X46"/>
      <c r="Y46"/>
      <c r="Z46"/>
      <c r="AA46"/>
      <c r="AB46"/>
      <c r="AC46"/>
      <c r="AD46"/>
    </row>
    <row r="47" spans="1:30">
      <c r="A47" s="4" t="s">
        <v>45</v>
      </c>
      <c r="B47" s="4">
        <v>21</v>
      </c>
      <c r="C47" s="4" t="s">
        <v>426</v>
      </c>
      <c r="D47" s="4">
        <v>16539089</v>
      </c>
      <c r="E47" s="4">
        <v>16539169</v>
      </c>
      <c r="F47" s="1">
        <v>1638.532061224</v>
      </c>
      <c r="G47" s="1">
        <v>1437.67</v>
      </c>
      <c r="H47" s="1">
        <v>815.15582244899997</v>
      </c>
      <c r="I47" s="1">
        <v>621.63199999999995</v>
      </c>
      <c r="J47" s="2">
        <v>1.4999999999999999E-8</v>
      </c>
      <c r="K47" s="2">
        <v>5.1760000000000003E-7</v>
      </c>
      <c r="L47" s="1">
        <v>0.49749153021764514</v>
      </c>
      <c r="M47" s="4"/>
      <c r="T47"/>
      <c r="U47"/>
      <c r="V47"/>
      <c r="W47"/>
      <c r="X47"/>
      <c r="Y47"/>
      <c r="Z47"/>
      <c r="AA47"/>
      <c r="AB47"/>
      <c r="AC47"/>
      <c r="AD47"/>
    </row>
    <row r="48" spans="1:30">
      <c r="A48" s="4" t="s">
        <v>46</v>
      </c>
      <c r="B48" s="4">
        <v>22</v>
      </c>
      <c r="C48" s="4" t="s">
        <v>426</v>
      </c>
      <c r="D48" s="4">
        <v>46113686</v>
      </c>
      <c r="E48" s="4">
        <v>46113768</v>
      </c>
      <c r="F48" s="1">
        <v>49.152016326999998</v>
      </c>
      <c r="G48" s="1">
        <v>48.446300000000001</v>
      </c>
      <c r="H48" s="1">
        <v>33.212372449</v>
      </c>
      <c r="I48" s="1">
        <v>28.479099999999999</v>
      </c>
      <c r="J48" s="2">
        <v>1.7E-8</v>
      </c>
      <c r="K48" s="2">
        <v>5.7137662337662299E-7</v>
      </c>
      <c r="L48" s="1">
        <v>0.67570722283382512</v>
      </c>
      <c r="M48" s="4"/>
      <c r="T48"/>
      <c r="U48"/>
      <c r="V48"/>
      <c r="W48"/>
      <c r="X48"/>
      <c r="Y48"/>
      <c r="Z48"/>
      <c r="AA48"/>
      <c r="AB48"/>
      <c r="AC48"/>
      <c r="AD48"/>
    </row>
    <row r="49" spans="1:30">
      <c r="A49" s="4" t="s">
        <v>47</v>
      </c>
      <c r="B49" s="4">
        <v>1</v>
      </c>
      <c r="C49" s="4" t="s">
        <v>426</v>
      </c>
      <c r="D49" s="4">
        <v>40754355</v>
      </c>
      <c r="E49" s="4">
        <v>40754446</v>
      </c>
      <c r="F49" s="1">
        <v>10492.493061224</v>
      </c>
      <c r="G49" s="1">
        <v>10629.7</v>
      </c>
      <c r="H49" s="1">
        <v>6798.842040816</v>
      </c>
      <c r="I49" s="1">
        <v>5813.07</v>
      </c>
      <c r="J49" s="2">
        <v>2.0999999999999999E-8</v>
      </c>
      <c r="K49" s="2">
        <v>6.8794936708860795E-7</v>
      </c>
      <c r="L49" s="1">
        <v>0.64797203116023616</v>
      </c>
      <c r="M49" s="4"/>
      <c r="T49"/>
      <c r="U49"/>
      <c r="V49"/>
      <c r="W49"/>
      <c r="X49"/>
      <c r="Y49"/>
      <c r="Z49"/>
      <c r="AA49"/>
      <c r="AB49"/>
      <c r="AC49"/>
      <c r="AD49"/>
    </row>
    <row r="50" spans="1:30">
      <c r="A50" s="4" t="s">
        <v>48</v>
      </c>
      <c r="B50" s="4">
        <v>17</v>
      </c>
      <c r="C50" s="4" t="s">
        <v>427</v>
      </c>
      <c r="D50" s="4">
        <v>58331232</v>
      </c>
      <c r="E50" s="4">
        <v>58331318</v>
      </c>
      <c r="F50" s="1">
        <v>2214.4206326530002</v>
      </c>
      <c r="G50" s="1">
        <v>1945.88</v>
      </c>
      <c r="H50" s="1">
        <v>1033.093836735</v>
      </c>
      <c r="I50" s="1">
        <v>724.27300000000002</v>
      </c>
      <c r="J50" s="2">
        <v>2.1999999999999998E-8</v>
      </c>
      <c r="K50" s="2">
        <v>7.117E-7</v>
      </c>
      <c r="L50" s="1">
        <v>0.46653008082628616</v>
      </c>
      <c r="M50" s="4"/>
      <c r="T50"/>
      <c r="U50"/>
      <c r="V50"/>
      <c r="W50"/>
      <c r="X50"/>
      <c r="Y50"/>
      <c r="Z50"/>
      <c r="AA50"/>
      <c r="AB50"/>
      <c r="AC50"/>
      <c r="AD50"/>
    </row>
    <row r="51" spans="1:30">
      <c r="A51" s="4" t="s">
        <v>49</v>
      </c>
      <c r="B51" s="4">
        <v>7</v>
      </c>
      <c r="C51" s="4" t="s">
        <v>426</v>
      </c>
      <c r="D51" s="4">
        <v>136903167</v>
      </c>
      <c r="E51" s="4">
        <v>136903294</v>
      </c>
      <c r="F51" s="1">
        <v>0.47163653700000002</v>
      </c>
      <c r="G51" s="1">
        <v>0.36874800000000002</v>
      </c>
      <c r="H51" s="1">
        <v>6.6095244999999997E-2</v>
      </c>
      <c r="I51" s="1">
        <v>0</v>
      </c>
      <c r="J51" s="2">
        <v>2.7E-8</v>
      </c>
      <c r="K51" s="2">
        <v>8.3185714285714302E-7</v>
      </c>
      <c r="L51" s="1">
        <v>0.14014021352209188</v>
      </c>
      <c r="M51" s="4"/>
      <c r="T51"/>
      <c r="U51"/>
      <c r="V51"/>
      <c r="W51"/>
      <c r="X51"/>
      <c r="Y51"/>
      <c r="Z51"/>
      <c r="AA51"/>
      <c r="AB51"/>
      <c r="AC51"/>
      <c r="AD51"/>
    </row>
    <row r="52" spans="1:30">
      <c r="A52" s="4" t="s">
        <v>50</v>
      </c>
      <c r="B52" s="4">
        <v>1</v>
      </c>
      <c r="C52" s="4" t="s">
        <v>427</v>
      </c>
      <c r="D52" s="4">
        <v>207801852</v>
      </c>
      <c r="E52" s="4">
        <v>207801939</v>
      </c>
      <c r="F52" s="1">
        <v>39.960357143000003</v>
      </c>
      <c r="G52" s="1">
        <v>37.193899999999999</v>
      </c>
      <c r="H52" s="1">
        <v>24.078564490000002</v>
      </c>
      <c r="I52" s="1">
        <v>18.800599999999999</v>
      </c>
      <c r="J52" s="2">
        <v>2.7999999999999999E-8</v>
      </c>
      <c r="K52" s="2">
        <v>8.52517647058823E-7</v>
      </c>
      <c r="L52" s="1">
        <v>0.60256129352982846</v>
      </c>
      <c r="M52" s="4"/>
      <c r="T52"/>
      <c r="U52"/>
      <c r="V52"/>
      <c r="W52"/>
      <c r="X52"/>
      <c r="Y52"/>
      <c r="Z52"/>
      <c r="AA52"/>
      <c r="AB52"/>
      <c r="AC52"/>
      <c r="AD52"/>
    </row>
    <row r="53" spans="1:30">
      <c r="A53" s="4" t="s">
        <v>51</v>
      </c>
      <c r="B53" s="4">
        <v>9</v>
      </c>
      <c r="C53" s="4" t="s">
        <v>426</v>
      </c>
      <c r="D53" s="4">
        <v>95085445</v>
      </c>
      <c r="E53" s="4">
        <v>95085541</v>
      </c>
      <c r="F53" s="1">
        <v>3776.8130612240002</v>
      </c>
      <c r="G53" s="1">
        <v>3576.3</v>
      </c>
      <c r="H53" s="1">
        <v>2566.7510408160001</v>
      </c>
      <c r="I53" s="1">
        <v>2294.19</v>
      </c>
      <c r="J53" s="2">
        <v>3.1E-8</v>
      </c>
      <c r="K53" s="2">
        <v>9.3288372093023299E-7</v>
      </c>
      <c r="L53" s="1">
        <v>0.67960764782574656</v>
      </c>
      <c r="M53" s="4"/>
      <c r="T53"/>
      <c r="U53"/>
      <c r="V53"/>
      <c r="W53"/>
      <c r="X53"/>
      <c r="Y53"/>
      <c r="Z53"/>
      <c r="AA53"/>
      <c r="AB53"/>
      <c r="AC53"/>
      <c r="AD53"/>
    </row>
    <row r="54" spans="1:30">
      <c r="A54" s="4" t="s">
        <v>52</v>
      </c>
      <c r="B54" s="4">
        <v>21</v>
      </c>
      <c r="C54" s="4" t="s">
        <v>426</v>
      </c>
      <c r="D54" s="4">
        <v>16590237</v>
      </c>
      <c r="E54" s="4">
        <v>16590325</v>
      </c>
      <c r="F54" s="1">
        <v>55.906326530999998</v>
      </c>
      <c r="G54" s="1">
        <v>54.25</v>
      </c>
      <c r="H54" s="1">
        <v>31.027154490000001</v>
      </c>
      <c r="I54" s="1">
        <v>22.818300000000001</v>
      </c>
      <c r="J54" s="2">
        <v>3.5999999999999998E-8</v>
      </c>
      <c r="K54" s="2">
        <v>1.0587272727272701E-6</v>
      </c>
      <c r="L54" s="1">
        <v>0.55498467553212383</v>
      </c>
      <c r="M54" s="4"/>
      <c r="T54"/>
      <c r="U54"/>
      <c r="V54"/>
      <c r="W54"/>
      <c r="X54"/>
      <c r="Y54"/>
      <c r="Z54"/>
      <c r="AA54"/>
      <c r="AB54"/>
      <c r="AC54"/>
      <c r="AD54"/>
    </row>
    <row r="55" spans="1:30">
      <c r="A55" s="4" t="s">
        <v>53</v>
      </c>
      <c r="B55" s="4">
        <v>14</v>
      </c>
      <c r="C55" s="4" t="s">
        <v>426</v>
      </c>
      <c r="D55" s="4">
        <v>101023325</v>
      </c>
      <c r="E55" s="4">
        <v>101023420</v>
      </c>
      <c r="F55" s="1">
        <v>16.514869388000001</v>
      </c>
      <c r="G55" s="1">
        <v>15.6312</v>
      </c>
      <c r="H55" s="1">
        <v>7.3770336529999998</v>
      </c>
      <c r="I55" s="1">
        <v>3.59219</v>
      </c>
      <c r="J55" s="2">
        <v>3.8999999999999998E-8</v>
      </c>
      <c r="K55" s="2">
        <v>1.12146666666667E-6</v>
      </c>
      <c r="L55" s="1">
        <v>0.44669040242972097</v>
      </c>
      <c r="M55" s="4"/>
      <c r="T55"/>
      <c r="U55"/>
      <c r="V55"/>
      <c r="W55"/>
      <c r="X55"/>
      <c r="Y55"/>
      <c r="Z55"/>
      <c r="AA55"/>
      <c r="AB55"/>
      <c r="AC55"/>
      <c r="AD55"/>
    </row>
    <row r="56" spans="1:30">
      <c r="A56" s="4" t="s">
        <v>54</v>
      </c>
      <c r="B56" s="4">
        <v>21</v>
      </c>
      <c r="C56" s="4" t="s">
        <v>426</v>
      </c>
      <c r="D56" s="4">
        <v>16539828</v>
      </c>
      <c r="E56" s="4">
        <v>16539911</v>
      </c>
      <c r="F56" s="1">
        <v>5595.7918367350003</v>
      </c>
      <c r="G56" s="1">
        <v>5401.71</v>
      </c>
      <c r="H56" s="1">
        <v>3354.4329591840001</v>
      </c>
      <c r="I56" s="1">
        <v>2556.7199999999998</v>
      </c>
      <c r="J56" s="2">
        <v>4.1999999999999999E-8</v>
      </c>
      <c r="K56" s="2">
        <v>1.1814782608695699E-6</v>
      </c>
      <c r="L56" s="1">
        <v>0.59945635167537337</v>
      </c>
      <c r="M56" s="4"/>
      <c r="T56"/>
      <c r="U56"/>
      <c r="V56"/>
      <c r="W56"/>
      <c r="X56"/>
      <c r="Y56"/>
      <c r="Z56"/>
      <c r="AA56"/>
      <c r="AB56"/>
      <c r="AC56"/>
      <c r="AD56"/>
    </row>
    <row r="57" spans="1:30">
      <c r="A57" s="4" t="s">
        <v>55</v>
      </c>
      <c r="B57" s="4">
        <v>5</v>
      </c>
      <c r="C57" s="4" t="s">
        <v>426</v>
      </c>
      <c r="D57" s="4">
        <v>149732825</v>
      </c>
      <c r="E57" s="4">
        <v>149732890</v>
      </c>
      <c r="F57" s="1">
        <v>4033.4975510200002</v>
      </c>
      <c r="G57" s="1">
        <v>3949.7</v>
      </c>
      <c r="H57" s="1">
        <v>2210.3347551020001</v>
      </c>
      <c r="I57" s="1">
        <v>1780.47</v>
      </c>
      <c r="J57" s="2">
        <v>4.4999999999999999E-8</v>
      </c>
      <c r="K57" s="2">
        <v>1.23893617021277E-6</v>
      </c>
      <c r="L57" s="1">
        <v>0.54799456976068961</v>
      </c>
      <c r="M57" s="4"/>
      <c r="T57"/>
      <c r="U57"/>
      <c r="V57"/>
      <c r="W57"/>
      <c r="X57"/>
      <c r="Y57"/>
      <c r="Z57"/>
      <c r="AA57"/>
      <c r="AB57"/>
      <c r="AC57"/>
      <c r="AD57"/>
    </row>
    <row r="58" spans="1:30">
      <c r="A58" s="4" t="s">
        <v>56</v>
      </c>
      <c r="B58" s="4">
        <v>15</v>
      </c>
      <c r="C58" s="4" t="s">
        <v>427</v>
      </c>
      <c r="D58" s="4">
        <v>55372940</v>
      </c>
      <c r="E58" s="4">
        <v>55373034</v>
      </c>
      <c r="F58" s="1">
        <v>2.2992536330000002</v>
      </c>
      <c r="G58" s="1">
        <v>2.1165400000000001</v>
      </c>
      <c r="H58" s="1">
        <v>1.216611796</v>
      </c>
      <c r="I58" s="1">
        <v>0.89194200000000001</v>
      </c>
      <c r="J58" s="2">
        <v>4.4999999999999999E-8</v>
      </c>
      <c r="K58" s="2">
        <v>1.23893617021277E-6</v>
      </c>
      <c r="L58" s="1">
        <v>0.52913335812047835</v>
      </c>
      <c r="M58" s="4"/>
      <c r="T58"/>
      <c r="U58"/>
      <c r="V58"/>
      <c r="W58"/>
      <c r="X58"/>
      <c r="Y58"/>
      <c r="Z58"/>
      <c r="AA58"/>
      <c r="AB58"/>
      <c r="AC58"/>
      <c r="AD58"/>
    </row>
    <row r="59" spans="1:30">
      <c r="A59" s="4" t="s">
        <v>57</v>
      </c>
      <c r="B59" s="4">
        <v>10</v>
      </c>
      <c r="C59" s="4" t="s">
        <v>426</v>
      </c>
      <c r="D59" s="4">
        <v>17845107</v>
      </c>
      <c r="E59" s="4">
        <v>17845193</v>
      </c>
      <c r="F59" s="1">
        <v>1.3112247349999999</v>
      </c>
      <c r="G59" s="1">
        <v>1.2682</v>
      </c>
      <c r="H59" s="1">
        <v>0.57356804500000003</v>
      </c>
      <c r="I59" s="1">
        <v>0.39534900000000001</v>
      </c>
      <c r="J59" s="2">
        <v>4.9000000000000002E-8</v>
      </c>
      <c r="K59" s="2">
        <v>1.33486315789474E-6</v>
      </c>
      <c r="L59" s="1">
        <v>0.43742924434688923</v>
      </c>
      <c r="M59" s="4"/>
      <c r="T59"/>
      <c r="U59"/>
      <c r="V59"/>
      <c r="W59"/>
      <c r="X59"/>
      <c r="Y59"/>
      <c r="Z59"/>
      <c r="AA59"/>
      <c r="AB59"/>
      <c r="AC59"/>
      <c r="AD59"/>
    </row>
    <row r="60" spans="1:30">
      <c r="A60" s="4" t="s">
        <v>58</v>
      </c>
      <c r="B60" s="4">
        <v>5</v>
      </c>
      <c r="C60" s="4" t="s">
        <v>426</v>
      </c>
      <c r="D60" s="4">
        <v>149430646</v>
      </c>
      <c r="E60" s="4">
        <v>149430733</v>
      </c>
      <c r="F60" s="1">
        <v>1668.9136734690001</v>
      </c>
      <c r="G60" s="1">
        <v>1641.88</v>
      </c>
      <c r="H60" s="1">
        <v>829.14193877599996</v>
      </c>
      <c r="I60" s="1">
        <v>563.93399999999997</v>
      </c>
      <c r="J60" s="2">
        <v>5.2999999999999998E-8</v>
      </c>
      <c r="K60" s="2">
        <v>1.4140618556701E-6</v>
      </c>
      <c r="L60" s="1">
        <v>0.49681535477658795</v>
      </c>
      <c r="M60" s="4"/>
      <c r="T60"/>
      <c r="U60"/>
      <c r="V60"/>
      <c r="W60"/>
      <c r="X60"/>
      <c r="Y60"/>
      <c r="Z60"/>
      <c r="AA60"/>
      <c r="AB60"/>
      <c r="AC60"/>
      <c r="AD60"/>
    </row>
    <row r="61" spans="1:30">
      <c r="A61" s="4" t="s">
        <v>59</v>
      </c>
      <c r="B61" s="4">
        <v>3</v>
      </c>
      <c r="C61" s="4" t="s">
        <v>426</v>
      </c>
      <c r="D61" s="4">
        <v>50675080</v>
      </c>
      <c r="E61" s="4">
        <v>50675163</v>
      </c>
      <c r="F61" s="1">
        <v>0.83437684700000003</v>
      </c>
      <c r="G61" s="1">
        <v>0.55869199999999997</v>
      </c>
      <c r="H61" s="1">
        <v>0.20592078</v>
      </c>
      <c r="I61" s="1">
        <v>0.112873</v>
      </c>
      <c r="J61" s="2">
        <v>5.2999999999999998E-8</v>
      </c>
      <c r="K61" s="2">
        <v>1.4140618556701E-6</v>
      </c>
      <c r="L61" s="1">
        <v>0.24679589413391284</v>
      </c>
      <c r="M61" s="4"/>
      <c r="T61"/>
      <c r="U61"/>
      <c r="V61"/>
      <c r="W61"/>
      <c r="X61"/>
      <c r="Y61"/>
      <c r="Z61"/>
      <c r="AA61"/>
      <c r="AB61"/>
      <c r="AC61"/>
      <c r="AD61"/>
    </row>
    <row r="62" spans="1:30">
      <c r="A62" s="4" t="s">
        <v>60</v>
      </c>
      <c r="B62" s="4">
        <v>2</v>
      </c>
      <c r="C62" s="4" t="s">
        <v>426</v>
      </c>
      <c r="D62" s="4">
        <v>218402646</v>
      </c>
      <c r="E62" s="4">
        <v>218402722</v>
      </c>
      <c r="F62" s="1">
        <v>1873.2265918369999</v>
      </c>
      <c r="G62" s="1">
        <v>1833.82</v>
      </c>
      <c r="H62" s="1">
        <v>1205.4845102039999</v>
      </c>
      <c r="I62" s="1">
        <v>1083.96</v>
      </c>
      <c r="J62" s="2">
        <v>5.7000000000000001E-8</v>
      </c>
      <c r="K62" s="2">
        <v>1.50526530612245E-6</v>
      </c>
      <c r="L62" s="1">
        <v>0.64353373770005495</v>
      </c>
      <c r="M62" s="4"/>
      <c r="T62"/>
      <c r="U62"/>
      <c r="V62"/>
      <c r="W62"/>
      <c r="X62"/>
      <c r="Y62"/>
      <c r="Z62"/>
      <c r="AA62"/>
      <c r="AB62"/>
      <c r="AC62"/>
      <c r="AD62"/>
    </row>
    <row r="63" spans="1:30">
      <c r="A63" s="4" t="s">
        <v>61</v>
      </c>
      <c r="B63" s="4">
        <v>16</v>
      </c>
      <c r="C63" s="4" t="s">
        <v>426</v>
      </c>
      <c r="D63" s="4">
        <v>83508346</v>
      </c>
      <c r="E63" s="4">
        <v>83508408</v>
      </c>
      <c r="F63" s="1">
        <v>1.142925408</v>
      </c>
      <c r="G63" s="1">
        <v>0.91837500000000005</v>
      </c>
      <c r="H63" s="1">
        <v>0.32259980199999999</v>
      </c>
      <c r="I63" s="1">
        <v>0.23569100000000001</v>
      </c>
      <c r="J63" s="2">
        <v>6.5999999999999995E-8</v>
      </c>
      <c r="K63" s="2">
        <v>1.6911683168316799E-6</v>
      </c>
      <c r="L63" s="1">
        <v>0.28225796691712013</v>
      </c>
      <c r="M63" s="4"/>
      <c r="T63"/>
      <c r="U63"/>
      <c r="V63"/>
      <c r="W63"/>
      <c r="X63"/>
      <c r="Y63"/>
      <c r="Z63"/>
      <c r="AA63"/>
      <c r="AB63"/>
      <c r="AC63"/>
      <c r="AD63"/>
    </row>
    <row r="64" spans="1:30">
      <c r="A64" s="4" t="s">
        <v>62</v>
      </c>
      <c r="B64" s="4">
        <v>3</v>
      </c>
      <c r="C64" s="4" t="s">
        <v>426</v>
      </c>
      <c r="D64" s="4">
        <v>10330229</v>
      </c>
      <c r="E64" s="4">
        <v>10330285</v>
      </c>
      <c r="F64" s="1">
        <v>7.0219173469999996</v>
      </c>
      <c r="G64" s="1">
        <v>4.8524900000000004</v>
      </c>
      <c r="H64" s="1">
        <v>2.5263124430000001</v>
      </c>
      <c r="I64" s="1">
        <v>1.47048</v>
      </c>
      <c r="J64" s="2">
        <v>7.1E-8</v>
      </c>
      <c r="K64" s="2">
        <v>1.80145098039216E-6</v>
      </c>
      <c r="L64" s="1">
        <v>0.35977530326233848</v>
      </c>
      <c r="M64" s="4"/>
      <c r="T64"/>
      <c r="U64"/>
      <c r="V64"/>
      <c r="W64"/>
      <c r="X64"/>
      <c r="Y64"/>
      <c r="Z64"/>
      <c r="AA64"/>
      <c r="AB64"/>
      <c r="AC64"/>
      <c r="AD64"/>
    </row>
    <row r="65" spans="1:30">
      <c r="A65" s="4" t="s">
        <v>63</v>
      </c>
      <c r="B65" s="4">
        <v>1</v>
      </c>
      <c r="C65" s="4" t="s">
        <v>427</v>
      </c>
      <c r="D65" s="4">
        <v>172138798</v>
      </c>
      <c r="E65" s="4">
        <v>172138907</v>
      </c>
      <c r="F65" s="1">
        <v>19.027262448999998</v>
      </c>
      <c r="G65" s="1">
        <v>15.9298</v>
      </c>
      <c r="H65" s="1">
        <v>7.8461502039999997</v>
      </c>
      <c r="I65" s="1">
        <v>3.6811600000000002</v>
      </c>
      <c r="J65" s="2">
        <v>7.7000000000000001E-8</v>
      </c>
      <c r="K65" s="2">
        <v>1.9347184466019398E-6</v>
      </c>
      <c r="L65" s="1">
        <v>0.41236358751189478</v>
      </c>
      <c r="M65" s="4"/>
      <c r="T65"/>
      <c r="U65"/>
      <c r="V65"/>
      <c r="W65"/>
      <c r="X65"/>
      <c r="Y65"/>
      <c r="Z65"/>
      <c r="AA65"/>
      <c r="AB65"/>
      <c r="AC65"/>
      <c r="AD65"/>
    </row>
    <row r="66" spans="1:30">
      <c r="A66" s="4" t="s">
        <v>64</v>
      </c>
      <c r="B66" s="4">
        <v>17</v>
      </c>
      <c r="C66" s="4" t="s">
        <v>427</v>
      </c>
      <c r="D66" s="4">
        <v>28861655</v>
      </c>
      <c r="E66" s="4">
        <v>28861730</v>
      </c>
      <c r="F66" s="1">
        <v>0.67165493899999995</v>
      </c>
      <c r="G66" s="1">
        <v>0.61776900000000001</v>
      </c>
      <c r="H66" s="1">
        <v>0.33067216900000002</v>
      </c>
      <c r="I66" s="1">
        <v>0.132602</v>
      </c>
      <c r="J66" s="2">
        <v>8.3000000000000002E-8</v>
      </c>
      <c r="K66" s="2">
        <v>2.0264528301886802E-6</v>
      </c>
      <c r="L66" s="1">
        <v>0.49232448062144013</v>
      </c>
      <c r="M66" s="4"/>
      <c r="T66"/>
      <c r="U66"/>
      <c r="V66"/>
      <c r="W66"/>
      <c r="X66"/>
      <c r="Y66"/>
      <c r="Z66"/>
      <c r="AA66"/>
      <c r="AB66"/>
      <c r="AC66"/>
      <c r="AD66"/>
    </row>
    <row r="67" spans="1:30">
      <c r="A67" s="4" t="s">
        <v>65</v>
      </c>
      <c r="B67" s="4" t="s">
        <v>448</v>
      </c>
      <c r="C67" s="4" t="s">
        <v>427</v>
      </c>
      <c r="D67" s="4">
        <v>55451495</v>
      </c>
      <c r="E67" s="4">
        <v>55451582</v>
      </c>
      <c r="F67" s="1">
        <v>0.64402946900000002</v>
      </c>
      <c r="G67" s="1">
        <v>0.50181600000000004</v>
      </c>
      <c r="H67" s="1">
        <v>0.24258038800000001</v>
      </c>
      <c r="I67" s="1">
        <v>0.1086896</v>
      </c>
      <c r="J67" s="2">
        <v>1.06E-7</v>
      </c>
      <c r="K67" s="2">
        <v>2.4938909090909098E-6</v>
      </c>
      <c r="L67" s="1">
        <v>0.37666038539612229</v>
      </c>
      <c r="M67" s="4"/>
      <c r="T67"/>
      <c r="U67"/>
      <c r="V67"/>
      <c r="W67"/>
      <c r="X67"/>
      <c r="Y67"/>
      <c r="Z67"/>
      <c r="AA67"/>
      <c r="AB67"/>
      <c r="AC67"/>
      <c r="AD67"/>
    </row>
    <row r="68" spans="1:30">
      <c r="A68" s="4" t="s">
        <v>66</v>
      </c>
      <c r="B68" s="4">
        <v>17</v>
      </c>
      <c r="C68" s="4" t="s">
        <v>427</v>
      </c>
      <c r="D68" s="4">
        <v>56891270</v>
      </c>
      <c r="E68" s="4">
        <v>56891355</v>
      </c>
      <c r="F68" s="1">
        <v>7.2813675509999998</v>
      </c>
      <c r="G68" s="1">
        <v>4.7298</v>
      </c>
      <c r="H68" s="1">
        <v>3.7919460410000001</v>
      </c>
      <c r="I68" s="1">
        <v>1.6711400000000001</v>
      </c>
      <c r="J68" s="2">
        <v>1.1899999999999999E-7</v>
      </c>
      <c r="K68" s="2">
        <v>2.7745225225225198E-6</v>
      </c>
      <c r="L68" s="1">
        <v>0.52077388134035707</v>
      </c>
      <c r="M68" s="4"/>
      <c r="T68"/>
      <c r="U68"/>
      <c r="V68"/>
      <c r="W68"/>
      <c r="X68"/>
      <c r="Y68"/>
      <c r="Z68"/>
      <c r="AA68"/>
      <c r="AB68"/>
      <c r="AC68"/>
      <c r="AD68"/>
    </row>
    <row r="69" spans="1:30">
      <c r="A69" s="4" t="s">
        <v>67</v>
      </c>
      <c r="B69" s="4">
        <v>17</v>
      </c>
      <c r="C69" s="4" t="s">
        <v>427</v>
      </c>
      <c r="D69" s="4">
        <v>17813836</v>
      </c>
      <c r="E69" s="4">
        <v>17813931</v>
      </c>
      <c r="F69" s="1">
        <v>1.4946486729999999</v>
      </c>
      <c r="G69" s="1">
        <v>1.3160700000000001</v>
      </c>
      <c r="H69" s="1">
        <v>0.74291934699999995</v>
      </c>
      <c r="I69" s="1">
        <v>0.55154999999999998</v>
      </c>
      <c r="J69" s="2">
        <v>1.48E-7</v>
      </c>
      <c r="K69" s="2">
        <v>3.41985714285714E-6</v>
      </c>
      <c r="L69" s="1">
        <v>0.49705282613929702</v>
      </c>
      <c r="M69" s="4"/>
      <c r="T69"/>
      <c r="U69"/>
      <c r="V69"/>
      <c r="W69"/>
      <c r="X69"/>
      <c r="Y69"/>
      <c r="Z69"/>
      <c r="AA69"/>
      <c r="AB69"/>
      <c r="AC69"/>
      <c r="AD69"/>
    </row>
    <row r="70" spans="1:30">
      <c r="A70" s="4" t="s">
        <v>68</v>
      </c>
      <c r="B70" s="4">
        <v>1</v>
      </c>
      <c r="C70" s="4" t="s">
        <v>426</v>
      </c>
      <c r="D70" s="4">
        <v>40757284</v>
      </c>
      <c r="E70" s="4">
        <v>40757372</v>
      </c>
      <c r="F70" s="1">
        <v>1391.3668571430001</v>
      </c>
      <c r="G70" s="1">
        <v>1312.1</v>
      </c>
      <c r="H70" s="1">
        <v>895.80422449000002</v>
      </c>
      <c r="I70" s="1">
        <v>711.41700000000003</v>
      </c>
      <c r="J70" s="2">
        <v>1.7100000000000001E-7</v>
      </c>
      <c r="K70" s="2">
        <v>3.8482434782608703E-6</v>
      </c>
      <c r="L70" s="1">
        <v>0.64383035997380544</v>
      </c>
      <c r="M70" s="4"/>
      <c r="T70"/>
      <c r="U70"/>
      <c r="V70"/>
      <c r="W70"/>
      <c r="X70"/>
      <c r="Y70"/>
      <c r="Z70"/>
      <c r="AA70"/>
      <c r="AB70"/>
      <c r="AC70"/>
      <c r="AD70"/>
    </row>
    <row r="71" spans="1:30">
      <c r="A71" s="4" t="s">
        <v>69</v>
      </c>
      <c r="B71" s="4">
        <v>11</v>
      </c>
      <c r="C71" s="4" t="s">
        <v>427</v>
      </c>
      <c r="D71" s="4">
        <v>75335092</v>
      </c>
      <c r="E71" s="4">
        <v>75335186</v>
      </c>
      <c r="F71" s="1">
        <v>92.937581632999994</v>
      </c>
      <c r="G71" s="1">
        <v>90.343199999999996</v>
      </c>
      <c r="H71" s="1">
        <v>54.484701223999998</v>
      </c>
      <c r="I71" s="1">
        <v>42.082900000000002</v>
      </c>
      <c r="J71" s="2">
        <v>1.7100000000000001E-7</v>
      </c>
      <c r="K71" s="2">
        <v>3.8482434782608703E-6</v>
      </c>
      <c r="L71" s="1">
        <v>0.58625047334622848</v>
      </c>
      <c r="M71" s="4"/>
      <c r="T71"/>
      <c r="U71"/>
      <c r="V71"/>
      <c r="W71"/>
      <c r="X71"/>
      <c r="Y71"/>
      <c r="Z71"/>
      <c r="AA71"/>
      <c r="AB71"/>
      <c r="AC71"/>
      <c r="AD71"/>
    </row>
    <row r="72" spans="1:30">
      <c r="A72" s="4" t="s">
        <v>70</v>
      </c>
      <c r="B72" s="4">
        <v>2</v>
      </c>
      <c r="C72" s="4" t="s">
        <v>426</v>
      </c>
      <c r="D72" s="4">
        <v>231362708</v>
      </c>
      <c r="E72" s="4">
        <v>231362793</v>
      </c>
      <c r="F72" s="1">
        <v>0.52078369400000002</v>
      </c>
      <c r="G72" s="1">
        <v>0.49641999999999997</v>
      </c>
      <c r="H72" s="1">
        <v>0.198303384</v>
      </c>
      <c r="I72" s="1">
        <v>0.12634699999999999</v>
      </c>
      <c r="J72" s="2">
        <v>1.7599999999999999E-7</v>
      </c>
      <c r="K72" s="2">
        <v>3.9266206896551696E-6</v>
      </c>
      <c r="L72" s="1">
        <v>0.38077878836198736</v>
      </c>
      <c r="M72" s="4"/>
      <c r="T72"/>
      <c r="U72"/>
      <c r="V72"/>
      <c r="W72"/>
      <c r="X72"/>
      <c r="Y72"/>
      <c r="Z72"/>
      <c r="AA72"/>
      <c r="AB72"/>
      <c r="AC72"/>
      <c r="AD72"/>
    </row>
    <row r="73" spans="1:30">
      <c r="A73" s="4" t="s">
        <v>71</v>
      </c>
      <c r="B73" s="4">
        <v>14</v>
      </c>
      <c r="C73" s="4" t="s">
        <v>426</v>
      </c>
      <c r="D73" s="4">
        <v>101054687</v>
      </c>
      <c r="E73" s="4">
        <v>101054759</v>
      </c>
      <c r="F73" s="1">
        <v>1.2581603269999999</v>
      </c>
      <c r="G73" s="1">
        <v>1.20997</v>
      </c>
      <c r="H73" s="1">
        <v>0.45990980799999998</v>
      </c>
      <c r="I73" s="1">
        <v>0.296877</v>
      </c>
      <c r="J73" s="2">
        <v>2.1799999999999999E-7</v>
      </c>
      <c r="K73" s="2">
        <v>4.7812203389830503E-6</v>
      </c>
      <c r="L73" s="1">
        <v>0.36554149588918011</v>
      </c>
      <c r="M73" s="4"/>
      <c r="T73"/>
      <c r="U73"/>
      <c r="V73"/>
      <c r="W73"/>
      <c r="X73"/>
      <c r="Y73"/>
      <c r="Z73"/>
      <c r="AA73"/>
      <c r="AB73"/>
      <c r="AC73"/>
      <c r="AD73"/>
    </row>
    <row r="74" spans="1:30">
      <c r="A74" s="4" t="s">
        <v>72</v>
      </c>
      <c r="B74" s="4">
        <v>14</v>
      </c>
      <c r="C74" s="4" t="s">
        <v>426</v>
      </c>
      <c r="D74" s="4">
        <v>101039690</v>
      </c>
      <c r="E74" s="4">
        <v>101039755</v>
      </c>
      <c r="F74" s="1">
        <v>1.309902755</v>
      </c>
      <c r="G74" s="1">
        <v>1.2274499999999999</v>
      </c>
      <c r="H74" s="1">
        <v>0.47756354499999998</v>
      </c>
      <c r="I74" s="1">
        <v>0.26855299999999999</v>
      </c>
      <c r="J74" s="2">
        <v>2.1799999999999999E-7</v>
      </c>
      <c r="K74" s="2">
        <v>4.7812203389830503E-6</v>
      </c>
      <c r="L74" s="1">
        <v>0.36457938818519392</v>
      </c>
      <c r="M74" s="4"/>
      <c r="T74"/>
      <c r="U74"/>
      <c r="V74"/>
      <c r="W74"/>
      <c r="X74"/>
      <c r="Y74"/>
      <c r="Z74"/>
      <c r="AA74"/>
      <c r="AB74"/>
      <c r="AC74"/>
      <c r="AD74"/>
    </row>
    <row r="75" spans="1:30">
      <c r="A75" s="4" t="s">
        <v>73</v>
      </c>
      <c r="B75" s="4">
        <v>14</v>
      </c>
      <c r="C75" s="4" t="s">
        <v>426</v>
      </c>
      <c r="D75" s="4">
        <v>100884702</v>
      </c>
      <c r="E75" s="4">
        <v>100884783</v>
      </c>
      <c r="F75" s="1">
        <v>26.912453061000001</v>
      </c>
      <c r="G75" s="1">
        <v>23.707699999999999</v>
      </c>
      <c r="H75" s="1">
        <v>12.434053816</v>
      </c>
      <c r="I75" s="1">
        <v>7.1355300000000002</v>
      </c>
      <c r="J75" s="2">
        <v>2.9799999999999999E-7</v>
      </c>
      <c r="K75" s="2">
        <v>6.3215081967213096E-6</v>
      </c>
      <c r="L75" s="1">
        <v>0.46201859740607315</v>
      </c>
      <c r="M75" s="4"/>
      <c r="T75"/>
      <c r="U75"/>
      <c r="V75"/>
      <c r="W75"/>
      <c r="X75"/>
      <c r="Y75"/>
      <c r="Z75"/>
      <c r="AA75"/>
      <c r="AB75"/>
      <c r="AC75"/>
      <c r="AD75"/>
    </row>
    <row r="76" spans="1:30">
      <c r="A76" s="4" t="s">
        <v>74</v>
      </c>
      <c r="B76" s="4">
        <v>9</v>
      </c>
      <c r="C76" s="4" t="s">
        <v>426</v>
      </c>
      <c r="D76" s="4">
        <v>95085208</v>
      </c>
      <c r="E76" s="4">
        <v>95085304</v>
      </c>
      <c r="F76" s="1">
        <v>1.695772265</v>
      </c>
      <c r="G76" s="1">
        <v>1.5003</v>
      </c>
      <c r="H76" s="1">
        <v>0.99333045499999995</v>
      </c>
      <c r="I76" s="1">
        <v>0.79561000000000004</v>
      </c>
      <c r="J76" s="2">
        <v>2.9799999999999999E-7</v>
      </c>
      <c r="K76" s="2">
        <v>6.3215081967213096E-6</v>
      </c>
      <c r="L76" s="1">
        <v>0.58576878246089248</v>
      </c>
      <c r="M76" s="4"/>
      <c r="T76"/>
      <c r="U76"/>
      <c r="V76"/>
      <c r="W76"/>
      <c r="X76"/>
      <c r="Y76"/>
      <c r="Z76"/>
      <c r="AA76"/>
      <c r="AB76"/>
      <c r="AC76"/>
      <c r="AD76"/>
    </row>
    <row r="77" spans="1:30">
      <c r="A77" s="4" t="s">
        <v>75</v>
      </c>
      <c r="B77" s="4">
        <v>14</v>
      </c>
      <c r="C77" s="4" t="s">
        <v>426</v>
      </c>
      <c r="D77" s="4">
        <v>101040436</v>
      </c>
      <c r="E77" s="4">
        <v>101040535</v>
      </c>
      <c r="F77" s="1">
        <v>1.2821150610000001</v>
      </c>
      <c r="G77" s="1">
        <v>1.1610199999999999</v>
      </c>
      <c r="H77" s="1">
        <v>0.467201545</v>
      </c>
      <c r="I77" s="1">
        <v>0.257189</v>
      </c>
      <c r="J77" s="2">
        <v>2.91E-7</v>
      </c>
      <c r="K77" s="2">
        <v>6.3215081967213096E-6</v>
      </c>
      <c r="L77" s="1">
        <v>0.36439907712775865</v>
      </c>
      <c r="M77" s="4"/>
      <c r="T77"/>
      <c r="U77"/>
      <c r="V77"/>
      <c r="W77"/>
      <c r="X77"/>
      <c r="Y77"/>
      <c r="Z77"/>
      <c r="AA77"/>
      <c r="AB77"/>
      <c r="AC77"/>
      <c r="AD77"/>
    </row>
    <row r="78" spans="1:30">
      <c r="A78" s="4" t="s">
        <v>76</v>
      </c>
      <c r="B78" s="4">
        <v>14</v>
      </c>
      <c r="C78" s="4" t="s">
        <v>426</v>
      </c>
      <c r="D78" s="4">
        <v>101039690</v>
      </c>
      <c r="E78" s="4">
        <v>101039755</v>
      </c>
      <c r="F78" s="1">
        <v>10.667565101999999</v>
      </c>
      <c r="G78" s="1">
        <v>10.0923</v>
      </c>
      <c r="H78" s="1">
        <v>5.375826633</v>
      </c>
      <c r="I78" s="1">
        <v>2.7708599999999999</v>
      </c>
      <c r="J78" s="2">
        <v>2.9799999999999999E-7</v>
      </c>
      <c r="K78" s="2">
        <v>6.3215081967213096E-6</v>
      </c>
      <c r="L78" s="1">
        <v>0.50394130071839149</v>
      </c>
      <c r="M78" s="4"/>
      <c r="T78"/>
      <c r="U78"/>
      <c r="V78"/>
      <c r="W78"/>
      <c r="X78"/>
      <c r="Y78"/>
      <c r="Z78"/>
      <c r="AA78"/>
      <c r="AB78"/>
      <c r="AC78"/>
      <c r="AD78"/>
    </row>
    <row r="79" spans="1:30">
      <c r="A79" s="4" t="s">
        <v>77</v>
      </c>
      <c r="B79" s="4">
        <v>17</v>
      </c>
      <c r="C79" s="4" t="s">
        <v>427</v>
      </c>
      <c r="D79" s="4">
        <v>58331232</v>
      </c>
      <c r="E79" s="4">
        <v>58331318</v>
      </c>
      <c r="F79" s="1">
        <v>100.90037959199999</v>
      </c>
      <c r="G79" s="1">
        <v>89.060900000000004</v>
      </c>
      <c r="H79" s="1">
        <v>44.500417959000004</v>
      </c>
      <c r="I79" s="1">
        <v>31.792400000000001</v>
      </c>
      <c r="J79" s="2">
        <v>3.41E-7</v>
      </c>
      <c r="K79" s="2">
        <v>7.1169999999999998E-6</v>
      </c>
      <c r="L79" s="1">
        <v>0.4410332066037963</v>
      </c>
      <c r="M79" s="4"/>
      <c r="T79"/>
      <c r="U79"/>
      <c r="V79"/>
      <c r="W79"/>
      <c r="X79"/>
      <c r="Y79"/>
      <c r="Z79"/>
      <c r="AA79"/>
      <c r="AB79"/>
      <c r="AC79"/>
      <c r="AD79"/>
    </row>
    <row r="80" spans="1:30">
      <c r="A80" s="4" t="s">
        <v>78</v>
      </c>
      <c r="B80" s="4" t="s">
        <v>448</v>
      </c>
      <c r="C80" s="4" t="s">
        <v>427</v>
      </c>
      <c r="D80" s="4">
        <v>139924148</v>
      </c>
      <c r="E80" s="4">
        <v>139924231</v>
      </c>
      <c r="F80" s="1">
        <v>99.204369388000003</v>
      </c>
      <c r="G80" s="1">
        <v>100.369</v>
      </c>
      <c r="H80" s="1">
        <v>56.061478162999997</v>
      </c>
      <c r="I80" s="1">
        <v>46.253500000000003</v>
      </c>
      <c r="J80" s="2">
        <v>3.41E-7</v>
      </c>
      <c r="K80" s="2">
        <v>7.1169999999999998E-6</v>
      </c>
      <c r="L80" s="1">
        <v>0.56511097755923367</v>
      </c>
      <c r="M80" s="4"/>
      <c r="T80"/>
      <c r="U80"/>
      <c r="V80"/>
      <c r="W80"/>
      <c r="X80"/>
      <c r="Y80"/>
      <c r="Z80"/>
      <c r="AA80"/>
      <c r="AB80"/>
      <c r="AC80"/>
      <c r="AD80"/>
    </row>
    <row r="81" spans="1:30">
      <c r="A81" s="4" t="s">
        <v>79</v>
      </c>
      <c r="B81" s="4">
        <v>5</v>
      </c>
      <c r="C81" s="4" t="s">
        <v>426</v>
      </c>
      <c r="D81" s="4">
        <v>176367946</v>
      </c>
      <c r="E81" s="4">
        <v>176368031</v>
      </c>
      <c r="F81" s="1">
        <v>2.3605302450000001</v>
      </c>
      <c r="G81" s="1">
        <v>2.1327199999999999</v>
      </c>
      <c r="H81" s="1">
        <v>1.455663755</v>
      </c>
      <c r="I81" s="1">
        <v>1.0357000000000001</v>
      </c>
      <c r="J81" s="2">
        <v>3.65E-7</v>
      </c>
      <c r="K81" s="2">
        <v>7.43795275590551E-6</v>
      </c>
      <c r="L81" s="1">
        <v>0.61666812280136662</v>
      </c>
      <c r="M81" s="4"/>
      <c r="T81"/>
      <c r="U81"/>
      <c r="V81"/>
      <c r="W81"/>
      <c r="X81"/>
      <c r="Y81"/>
      <c r="Z81"/>
      <c r="AA81"/>
      <c r="AB81"/>
      <c r="AC81"/>
      <c r="AD81"/>
    </row>
    <row r="82" spans="1:30">
      <c r="A82" s="4" t="s">
        <v>80</v>
      </c>
      <c r="B82" s="4" t="s">
        <v>448</v>
      </c>
      <c r="C82" s="4" t="s">
        <v>426</v>
      </c>
      <c r="D82" s="4">
        <v>66018870</v>
      </c>
      <c r="E82" s="4">
        <v>66018979</v>
      </c>
      <c r="F82" s="1">
        <v>224.29793061199999</v>
      </c>
      <c r="G82" s="1">
        <v>181.11799999999999</v>
      </c>
      <c r="H82" s="1">
        <v>109.53534693899999</v>
      </c>
      <c r="I82" s="1">
        <v>79.184100000000001</v>
      </c>
      <c r="J82" s="2">
        <v>3.65E-7</v>
      </c>
      <c r="K82" s="2">
        <v>7.43795275590551E-6</v>
      </c>
      <c r="L82" s="1">
        <v>0.48834755915995876</v>
      </c>
      <c r="M82" s="4"/>
      <c r="T82"/>
      <c r="U82"/>
      <c r="V82"/>
      <c r="W82"/>
      <c r="X82"/>
      <c r="Y82"/>
      <c r="Z82"/>
      <c r="AA82"/>
      <c r="AB82"/>
      <c r="AC82"/>
      <c r="AD82"/>
    </row>
    <row r="83" spans="1:30">
      <c r="A83" s="4" t="s">
        <v>81</v>
      </c>
      <c r="B83" s="4">
        <v>2</v>
      </c>
      <c r="C83" s="4" t="s">
        <v>426</v>
      </c>
      <c r="D83" s="4">
        <v>102432289</v>
      </c>
      <c r="E83" s="4">
        <v>102432366</v>
      </c>
      <c r="F83" s="1">
        <v>7.8836653060000002</v>
      </c>
      <c r="G83" s="1">
        <v>6.82578</v>
      </c>
      <c r="H83" s="1">
        <v>4.5980295919999996</v>
      </c>
      <c r="I83" s="1">
        <v>3.3150400000000002</v>
      </c>
      <c r="J83" s="2">
        <v>3.9000000000000002E-7</v>
      </c>
      <c r="K83" s="2">
        <v>7.8853124999999997E-6</v>
      </c>
      <c r="L83" s="1">
        <v>0.58323500726249622</v>
      </c>
      <c r="M83" s="4"/>
      <c r="T83"/>
      <c r="U83"/>
      <c r="V83"/>
      <c r="W83"/>
      <c r="X83"/>
      <c r="Y83"/>
      <c r="Z83"/>
      <c r="AA83"/>
      <c r="AB83"/>
      <c r="AC83"/>
      <c r="AD83"/>
    </row>
    <row r="84" spans="1:30">
      <c r="A84" s="4" t="s">
        <v>82</v>
      </c>
      <c r="B84" s="4">
        <v>3</v>
      </c>
      <c r="C84" s="4" t="s">
        <v>427</v>
      </c>
      <c r="D84" s="4">
        <v>185767847</v>
      </c>
      <c r="E84" s="4">
        <v>185767904</v>
      </c>
      <c r="F84" s="1">
        <v>3.1488656330000002</v>
      </c>
      <c r="G84" s="1">
        <v>2.8640400000000001</v>
      </c>
      <c r="H84" s="1">
        <v>1.519709561</v>
      </c>
      <c r="I84" s="1">
        <v>1.0031399999999999</v>
      </c>
      <c r="J84" s="2">
        <v>4.7700000000000005E-7</v>
      </c>
      <c r="K84" s="2">
        <v>9.2817744360902292E-6</v>
      </c>
      <c r="L84" s="1">
        <v>0.48262127957239509</v>
      </c>
      <c r="M84" s="4"/>
      <c r="T84"/>
      <c r="U84"/>
      <c r="V84"/>
      <c r="W84"/>
      <c r="X84"/>
      <c r="Y84"/>
      <c r="Z84"/>
      <c r="AA84"/>
      <c r="AB84"/>
      <c r="AC84"/>
      <c r="AD84"/>
    </row>
    <row r="85" spans="1:30">
      <c r="A85" s="4" t="s">
        <v>83</v>
      </c>
      <c r="B85" s="4">
        <v>14</v>
      </c>
      <c r="C85" s="4" t="s">
        <v>426</v>
      </c>
      <c r="D85" s="4">
        <v>101040782</v>
      </c>
      <c r="E85" s="4">
        <v>101040849</v>
      </c>
      <c r="F85" s="1">
        <v>2.0615579799999999</v>
      </c>
      <c r="G85" s="1">
        <v>1.8117099999999999</v>
      </c>
      <c r="H85" s="1">
        <v>0.92436678000000005</v>
      </c>
      <c r="I85" s="1">
        <v>0.43129699999999999</v>
      </c>
      <c r="J85" s="2">
        <v>5.0900000000000002E-7</v>
      </c>
      <c r="K85" s="2">
        <v>9.7577185185185208E-6</v>
      </c>
      <c r="L85" s="1">
        <v>0.44838262564897646</v>
      </c>
      <c r="M85" s="4"/>
      <c r="T85"/>
      <c r="U85"/>
      <c r="V85"/>
      <c r="W85"/>
      <c r="X85"/>
      <c r="Y85"/>
      <c r="Z85"/>
      <c r="AA85"/>
      <c r="AB85"/>
      <c r="AC85"/>
      <c r="AD85"/>
    </row>
    <row r="86" spans="1:30">
      <c r="A86" s="4" t="s">
        <v>84</v>
      </c>
      <c r="B86" s="4">
        <v>5</v>
      </c>
      <c r="C86" s="4" t="s">
        <v>426</v>
      </c>
      <c r="D86" s="4">
        <v>149732825</v>
      </c>
      <c r="E86" s="4">
        <v>149732890</v>
      </c>
      <c r="F86" s="1">
        <v>251.55529999999999</v>
      </c>
      <c r="G86" s="1">
        <v>224.81399999999999</v>
      </c>
      <c r="H86" s="1">
        <v>160.346514286</v>
      </c>
      <c r="I86" s="1">
        <v>109.327</v>
      </c>
      <c r="J86" s="2">
        <v>5.0900000000000002E-7</v>
      </c>
      <c r="K86" s="2">
        <v>9.7577185185185208E-6</v>
      </c>
      <c r="L86" s="1">
        <v>0.6374205365023119</v>
      </c>
      <c r="M86" s="4"/>
      <c r="T86"/>
      <c r="U86"/>
      <c r="V86"/>
      <c r="W86"/>
      <c r="X86"/>
      <c r="Y86"/>
      <c r="Z86"/>
      <c r="AA86"/>
      <c r="AB86"/>
      <c r="AC86"/>
      <c r="AD86"/>
    </row>
    <row r="87" spans="1:30">
      <c r="A87" s="4" t="s">
        <v>85</v>
      </c>
      <c r="B87" s="4">
        <v>9</v>
      </c>
      <c r="C87" s="4" t="s">
        <v>426</v>
      </c>
      <c r="D87" s="4">
        <v>94176347</v>
      </c>
      <c r="E87" s="4">
        <v>94176433</v>
      </c>
      <c r="F87" s="1">
        <v>10.959808367000001</v>
      </c>
      <c r="G87" s="1">
        <v>10.829700000000001</v>
      </c>
      <c r="H87" s="1">
        <v>7.8682412450000001</v>
      </c>
      <c r="I87" s="1">
        <v>7.2765899999999997</v>
      </c>
      <c r="J87" s="2">
        <v>5.44E-7</v>
      </c>
      <c r="K87" s="2">
        <v>1.01285755395683E-5</v>
      </c>
      <c r="L87" s="1">
        <v>0.71791777570594084</v>
      </c>
      <c r="M87" s="4"/>
      <c r="T87"/>
      <c r="U87"/>
      <c r="V87"/>
      <c r="W87"/>
      <c r="X87"/>
      <c r="Y87"/>
      <c r="Z87"/>
      <c r="AA87"/>
      <c r="AB87"/>
      <c r="AC87"/>
      <c r="AD87"/>
    </row>
    <row r="88" spans="1:30">
      <c r="A88" s="4" t="s">
        <v>86</v>
      </c>
      <c r="B88" s="4">
        <v>17</v>
      </c>
      <c r="C88" s="4" t="s">
        <v>427</v>
      </c>
      <c r="D88" s="4">
        <v>7017615</v>
      </c>
      <c r="E88" s="4">
        <v>7017701</v>
      </c>
      <c r="F88" s="1">
        <v>67.254208163000001</v>
      </c>
      <c r="G88" s="1">
        <v>64.996399999999994</v>
      </c>
      <c r="H88" s="1">
        <v>37.641187551000002</v>
      </c>
      <c r="I88" s="1">
        <v>23.876100000000001</v>
      </c>
      <c r="J88" s="2">
        <v>5.44E-7</v>
      </c>
      <c r="K88" s="2">
        <v>1.01285755395683E-5</v>
      </c>
      <c r="L88" s="1">
        <v>0.5596852387254535</v>
      </c>
      <c r="M88" s="4"/>
      <c r="T88"/>
      <c r="U88"/>
      <c r="V88"/>
      <c r="W88"/>
      <c r="X88"/>
      <c r="Y88"/>
      <c r="Z88"/>
      <c r="AA88"/>
      <c r="AB88"/>
      <c r="AC88"/>
      <c r="AD88"/>
    </row>
    <row r="89" spans="1:30">
      <c r="A89" s="4" t="s">
        <v>87</v>
      </c>
      <c r="B89" s="4">
        <v>9</v>
      </c>
      <c r="C89" s="4" t="s">
        <v>426</v>
      </c>
      <c r="D89" s="4">
        <v>127785833</v>
      </c>
      <c r="E89" s="4">
        <v>127785923</v>
      </c>
      <c r="F89" s="1">
        <v>2.9344727349999999</v>
      </c>
      <c r="G89" s="1">
        <v>2.1483599999999998</v>
      </c>
      <c r="H89" s="1">
        <v>1.477953759</v>
      </c>
      <c r="I89" s="1">
        <v>0.91681900000000005</v>
      </c>
      <c r="J89" s="2">
        <v>5.44E-7</v>
      </c>
      <c r="K89" s="2">
        <v>1.01285755395683E-5</v>
      </c>
      <c r="L89" s="1">
        <v>0.50365223754583632</v>
      </c>
      <c r="M89" s="4"/>
      <c r="T89"/>
      <c r="U89"/>
      <c r="V89"/>
      <c r="W89"/>
      <c r="X89"/>
      <c r="Y89"/>
      <c r="Z89"/>
      <c r="AA89"/>
      <c r="AB89"/>
      <c r="AC89"/>
      <c r="AD89"/>
    </row>
    <row r="90" spans="1:30">
      <c r="A90" s="4" t="s">
        <v>88</v>
      </c>
      <c r="B90" s="4">
        <v>19</v>
      </c>
      <c r="C90" s="4" t="s">
        <v>426</v>
      </c>
      <c r="D90" s="4">
        <v>10038354</v>
      </c>
      <c r="E90" s="4">
        <v>10038413</v>
      </c>
      <c r="F90" s="1">
        <v>16.869391224000001</v>
      </c>
      <c r="G90" s="1">
        <v>14.106999999999999</v>
      </c>
      <c r="H90" s="1">
        <v>8.3120287590000004</v>
      </c>
      <c r="I90" s="1">
        <v>2.4739800000000001</v>
      </c>
      <c r="J90" s="2">
        <v>5.7999999999999995E-7</v>
      </c>
      <c r="K90" s="2">
        <v>1.0721714285714301E-5</v>
      </c>
      <c r="L90" s="1">
        <v>0.49272843629202917</v>
      </c>
      <c r="M90" s="4"/>
      <c r="T90"/>
      <c r="U90"/>
      <c r="V90"/>
      <c r="W90"/>
      <c r="X90"/>
      <c r="Y90"/>
      <c r="Z90"/>
      <c r="AA90"/>
      <c r="AB90"/>
      <c r="AC90"/>
      <c r="AD90"/>
    </row>
    <row r="91" spans="1:30">
      <c r="A91" s="4" t="s">
        <v>89</v>
      </c>
      <c r="B91" s="4">
        <v>14</v>
      </c>
      <c r="C91" s="4" t="s">
        <v>426</v>
      </c>
      <c r="D91" s="4">
        <v>100109655</v>
      </c>
      <c r="E91" s="4">
        <v>100109753</v>
      </c>
      <c r="F91" s="1">
        <v>7.2034230609999996</v>
      </c>
      <c r="G91" s="1">
        <v>6.2687099999999996</v>
      </c>
      <c r="H91" s="1">
        <v>4.8524135920000004</v>
      </c>
      <c r="I91" s="1">
        <v>3.6006499999999999</v>
      </c>
      <c r="J91" s="2">
        <v>6.1900000000000002E-7</v>
      </c>
      <c r="K91" s="2">
        <v>1.1124805555555601E-5</v>
      </c>
      <c r="L91" s="1">
        <v>0.67362607345269188</v>
      </c>
      <c r="M91" s="4"/>
      <c r="T91"/>
      <c r="U91"/>
      <c r="V91"/>
      <c r="W91"/>
      <c r="X91"/>
      <c r="Y91"/>
      <c r="Z91"/>
      <c r="AA91"/>
      <c r="AB91"/>
      <c r="AC91"/>
      <c r="AD91"/>
    </row>
    <row r="92" spans="1:30">
      <c r="A92" s="4" t="s">
        <v>90</v>
      </c>
      <c r="B92" s="4">
        <v>11</v>
      </c>
      <c r="C92" s="4" t="s">
        <v>427</v>
      </c>
      <c r="D92" s="4">
        <v>1996759</v>
      </c>
      <c r="E92" s="4">
        <v>1996831</v>
      </c>
      <c r="F92" s="1">
        <v>308.52523265299999</v>
      </c>
      <c r="G92" s="1">
        <v>249.51599999999999</v>
      </c>
      <c r="H92" s="1">
        <v>179.76193775499999</v>
      </c>
      <c r="I92" s="1">
        <v>16.483499999999999</v>
      </c>
      <c r="J92" s="2">
        <v>6.1900000000000002E-7</v>
      </c>
      <c r="K92" s="2">
        <v>1.1124805555555601E-5</v>
      </c>
      <c r="L92" s="1">
        <v>0.58264906312275344</v>
      </c>
      <c r="M92" s="4"/>
      <c r="T92"/>
      <c r="U92"/>
      <c r="V92"/>
      <c r="W92"/>
      <c r="X92"/>
      <c r="Y92"/>
      <c r="Z92"/>
      <c r="AA92"/>
      <c r="AB92"/>
      <c r="AC92"/>
      <c r="AD92"/>
    </row>
    <row r="93" spans="1:30">
      <c r="A93" s="4" t="s">
        <v>91</v>
      </c>
      <c r="B93" s="4">
        <v>5</v>
      </c>
      <c r="C93" s="4" t="s">
        <v>427</v>
      </c>
      <c r="D93" s="4">
        <v>137647572</v>
      </c>
      <c r="E93" s="4">
        <v>137647649</v>
      </c>
      <c r="F93" s="1">
        <v>1.1615746330000001</v>
      </c>
      <c r="G93" s="1">
        <v>1.1505799999999999</v>
      </c>
      <c r="H93" s="1">
        <v>0.52234134099999996</v>
      </c>
      <c r="I93" s="1">
        <v>0.404999</v>
      </c>
      <c r="J93" s="2">
        <v>6.1900000000000002E-7</v>
      </c>
      <c r="K93" s="2">
        <v>1.1124805555555601E-5</v>
      </c>
      <c r="L93" s="1">
        <v>0.44968383964356073</v>
      </c>
      <c r="M93" s="4"/>
      <c r="T93"/>
      <c r="U93"/>
      <c r="V93"/>
      <c r="W93"/>
      <c r="X93"/>
      <c r="Y93"/>
      <c r="Z93"/>
      <c r="AA93"/>
      <c r="AB93"/>
      <c r="AC93"/>
      <c r="AD93"/>
    </row>
    <row r="94" spans="1:30">
      <c r="A94" s="4" t="s">
        <v>92</v>
      </c>
      <c r="B94" s="4">
        <v>11</v>
      </c>
      <c r="C94" s="4" t="s">
        <v>427</v>
      </c>
      <c r="D94" s="4">
        <v>122146522</v>
      </c>
      <c r="E94" s="4">
        <v>122146593</v>
      </c>
      <c r="F94" s="1">
        <v>6.3591514289999997</v>
      </c>
      <c r="G94" s="1">
        <v>5.8784099999999997</v>
      </c>
      <c r="H94" s="1">
        <v>3.8731939799999999</v>
      </c>
      <c r="I94" s="1">
        <v>2.77325</v>
      </c>
      <c r="J94" s="2">
        <v>8.0200000000000001E-7</v>
      </c>
      <c r="K94" s="2">
        <v>1.3837173333333301E-5</v>
      </c>
      <c r="L94" s="1">
        <v>0.60907402870402694</v>
      </c>
      <c r="M94" s="4"/>
      <c r="T94"/>
      <c r="U94"/>
      <c r="V94"/>
      <c r="W94"/>
      <c r="X94"/>
      <c r="Y94"/>
      <c r="Z94"/>
      <c r="AA94"/>
      <c r="AB94"/>
      <c r="AC94"/>
      <c r="AD94"/>
    </row>
    <row r="95" spans="1:30">
      <c r="A95" s="4" t="s">
        <v>93</v>
      </c>
      <c r="B95" s="4">
        <v>17</v>
      </c>
      <c r="C95" s="4" t="s">
        <v>427</v>
      </c>
      <c r="D95" s="4">
        <v>48579838</v>
      </c>
      <c r="E95" s="4">
        <v>48579947</v>
      </c>
      <c r="F95" s="1">
        <v>2.3351214900000001</v>
      </c>
      <c r="G95" s="1">
        <v>2.04183</v>
      </c>
      <c r="H95" s="1">
        <v>1.1042369999999999</v>
      </c>
      <c r="I95" s="1">
        <v>0.66300800000000004</v>
      </c>
      <c r="J95" s="2">
        <v>8.0200000000000001E-7</v>
      </c>
      <c r="K95" s="2">
        <v>1.3837173333333301E-5</v>
      </c>
      <c r="L95" s="1">
        <v>0.47288203407352475</v>
      </c>
      <c r="M95" s="4"/>
      <c r="T95"/>
      <c r="U95"/>
      <c r="V95"/>
      <c r="W95"/>
      <c r="X95"/>
      <c r="Y95"/>
      <c r="Z95"/>
      <c r="AA95"/>
      <c r="AB95"/>
      <c r="AC95"/>
      <c r="AD95"/>
    </row>
    <row r="96" spans="1:30">
      <c r="A96" s="4" t="s">
        <v>94</v>
      </c>
      <c r="B96" s="4">
        <v>14</v>
      </c>
      <c r="C96" s="4" t="s">
        <v>426</v>
      </c>
      <c r="D96" s="4">
        <v>101040219</v>
      </c>
      <c r="E96" s="4">
        <v>101040299</v>
      </c>
      <c r="F96" s="1">
        <v>59.663899999999998</v>
      </c>
      <c r="G96" s="1">
        <v>54.148400000000002</v>
      </c>
      <c r="H96" s="1">
        <v>31.922588570999999</v>
      </c>
      <c r="I96" s="1">
        <v>16.862300000000001</v>
      </c>
      <c r="J96" s="2">
        <v>8.0200000000000001E-7</v>
      </c>
      <c r="K96" s="2">
        <v>1.3837173333333301E-5</v>
      </c>
      <c r="L96" s="1">
        <v>0.53504026003999072</v>
      </c>
      <c r="M96" s="4"/>
      <c r="T96"/>
      <c r="U96"/>
      <c r="V96"/>
      <c r="W96"/>
      <c r="X96"/>
      <c r="Y96"/>
      <c r="Z96"/>
      <c r="AA96"/>
      <c r="AB96"/>
      <c r="AC96"/>
      <c r="AD96"/>
    </row>
    <row r="97" spans="1:30">
      <c r="A97" s="4" t="s">
        <v>95</v>
      </c>
      <c r="B97" s="4">
        <v>7</v>
      </c>
      <c r="C97" s="4" t="s">
        <v>426</v>
      </c>
      <c r="D97" s="4">
        <v>130496111</v>
      </c>
      <c r="E97" s="4">
        <v>130496204</v>
      </c>
      <c r="F97" s="1">
        <v>17.828137755</v>
      </c>
      <c r="G97" s="1">
        <v>16.381699999999999</v>
      </c>
      <c r="H97" s="1">
        <v>11.026501143000001</v>
      </c>
      <c r="I97" s="1">
        <v>8.2052600000000009</v>
      </c>
      <c r="J97" s="2">
        <v>9.7000000000000003E-7</v>
      </c>
      <c r="K97" s="2">
        <v>1.64075816993464E-5</v>
      </c>
      <c r="L97" s="1">
        <v>0.61848866631668009</v>
      </c>
      <c r="M97" s="4"/>
      <c r="T97"/>
      <c r="U97"/>
      <c r="V97"/>
      <c r="W97"/>
      <c r="X97"/>
      <c r="Y97"/>
      <c r="Z97"/>
      <c r="AA97"/>
      <c r="AB97"/>
      <c r="AC97"/>
      <c r="AD97"/>
    </row>
    <row r="98" spans="1:30">
      <c r="A98" s="4" t="s">
        <v>96</v>
      </c>
      <c r="B98" s="4">
        <v>17</v>
      </c>
      <c r="C98" s="4" t="s">
        <v>427</v>
      </c>
      <c r="D98" s="4">
        <v>48579838</v>
      </c>
      <c r="E98" s="4">
        <v>48579947</v>
      </c>
      <c r="F98" s="1">
        <v>21229.614285714</v>
      </c>
      <c r="G98" s="1">
        <v>18891.099999999999</v>
      </c>
      <c r="H98" s="1">
        <v>11005.875020408001</v>
      </c>
      <c r="I98" s="1">
        <v>8973.27</v>
      </c>
      <c r="J98" s="2">
        <v>1.0330000000000001E-6</v>
      </c>
      <c r="K98" s="2">
        <v>1.7359766233766199E-5</v>
      </c>
      <c r="L98" s="1">
        <v>0.51842086588516878</v>
      </c>
      <c r="M98" s="4"/>
      <c r="T98"/>
      <c r="U98"/>
      <c r="V98"/>
      <c r="W98"/>
      <c r="X98"/>
      <c r="Y98"/>
      <c r="Z98"/>
      <c r="AA98"/>
      <c r="AB98"/>
      <c r="AC98"/>
      <c r="AD98"/>
    </row>
    <row r="99" spans="1:30">
      <c r="A99" s="4" t="s">
        <v>97</v>
      </c>
      <c r="B99" s="4">
        <v>14</v>
      </c>
      <c r="C99" s="4" t="s">
        <v>426</v>
      </c>
      <c r="D99" s="4">
        <v>100874493</v>
      </c>
      <c r="E99" s="4">
        <v>100874585</v>
      </c>
      <c r="F99" s="1">
        <v>0.58186571399999998</v>
      </c>
      <c r="G99" s="1">
        <v>0.47927900000000001</v>
      </c>
      <c r="H99" s="1">
        <v>0.21315183300000001</v>
      </c>
      <c r="I99" s="1">
        <v>0</v>
      </c>
      <c r="J99" s="2">
        <v>1.06E-6</v>
      </c>
      <c r="K99" s="2">
        <v>1.7698580645161302E-5</v>
      </c>
      <c r="L99" s="1">
        <v>0.36632478572195099</v>
      </c>
      <c r="M99" s="4"/>
      <c r="T99"/>
      <c r="U99"/>
      <c r="V99"/>
      <c r="W99"/>
      <c r="X99"/>
      <c r="Y99"/>
      <c r="Z99"/>
      <c r="AA99"/>
      <c r="AB99"/>
      <c r="AC99"/>
      <c r="AD99"/>
    </row>
    <row r="100" spans="1:30">
      <c r="A100" s="4" t="s">
        <v>98</v>
      </c>
      <c r="B100" s="4">
        <v>14</v>
      </c>
      <c r="C100" s="4" t="s">
        <v>426</v>
      </c>
      <c r="D100" s="4">
        <v>101059755</v>
      </c>
      <c r="E100" s="4">
        <v>101059838</v>
      </c>
      <c r="F100" s="1">
        <v>4.9839726530000004</v>
      </c>
      <c r="G100" s="1">
        <v>4.3164600000000002</v>
      </c>
      <c r="H100" s="1">
        <v>2.3476817140000001</v>
      </c>
      <c r="I100" s="1">
        <v>1.0357000000000001</v>
      </c>
      <c r="J100" s="2">
        <v>1.2449999999999999E-6</v>
      </c>
      <c r="K100" s="2">
        <v>2.05226751592357E-5</v>
      </c>
      <c r="L100" s="1">
        <v>0.47104626719547932</v>
      </c>
      <c r="M100" s="4"/>
      <c r="T100"/>
      <c r="U100"/>
      <c r="V100"/>
      <c r="W100"/>
      <c r="X100"/>
      <c r="Y100"/>
      <c r="Z100"/>
      <c r="AA100"/>
      <c r="AB100"/>
      <c r="AC100"/>
      <c r="AD100"/>
    </row>
    <row r="101" spans="1:30">
      <c r="A101" s="4" t="s">
        <v>99</v>
      </c>
      <c r="B101" s="4">
        <v>14</v>
      </c>
      <c r="C101" s="4" t="s">
        <v>426</v>
      </c>
      <c r="D101" s="4">
        <v>101045920</v>
      </c>
      <c r="E101" s="4">
        <v>101045994</v>
      </c>
      <c r="F101" s="1">
        <v>0.55796195500000001</v>
      </c>
      <c r="G101" s="1">
        <v>0.47504999999999997</v>
      </c>
      <c r="H101" s="1">
        <v>0.22248620999999999</v>
      </c>
      <c r="I101" s="1">
        <v>0.112873</v>
      </c>
      <c r="J101" s="2">
        <v>1.297E-6</v>
      </c>
      <c r="K101" s="2">
        <v>2.1244531645569601E-5</v>
      </c>
      <c r="L101" s="1">
        <v>0.39874799348998624</v>
      </c>
      <c r="M101" s="4"/>
      <c r="T101"/>
      <c r="U101"/>
      <c r="V101"/>
      <c r="W101"/>
      <c r="X101"/>
      <c r="Y101"/>
      <c r="Z101"/>
      <c r="AA101"/>
      <c r="AB101"/>
      <c r="AC101"/>
      <c r="AD101"/>
    </row>
    <row r="102" spans="1:30">
      <c r="A102" s="4" t="s">
        <v>100</v>
      </c>
      <c r="B102" s="4">
        <v>5</v>
      </c>
      <c r="C102" s="4" t="s">
        <v>426</v>
      </c>
      <c r="D102" s="4">
        <v>154829458</v>
      </c>
      <c r="E102" s="4">
        <v>154829540</v>
      </c>
      <c r="F102" s="1">
        <v>1.966716041</v>
      </c>
      <c r="G102" s="1">
        <v>0.98332799999999998</v>
      </c>
      <c r="H102" s="1">
        <v>0.51582648600000003</v>
      </c>
      <c r="I102" s="1">
        <v>0.361987</v>
      </c>
      <c r="J102" s="2">
        <v>1.657E-6</v>
      </c>
      <c r="K102" s="2">
        <v>2.6471086419753099E-5</v>
      </c>
      <c r="L102" s="1">
        <v>0.26227806925178787</v>
      </c>
      <c r="M102" s="4"/>
      <c r="T102"/>
      <c r="U102"/>
      <c r="V102"/>
      <c r="W102"/>
      <c r="X102"/>
      <c r="Y102"/>
      <c r="Z102"/>
      <c r="AA102"/>
      <c r="AB102"/>
      <c r="AC102"/>
      <c r="AD102"/>
    </row>
    <row r="103" spans="1:30">
      <c r="A103" s="4" t="s">
        <v>101</v>
      </c>
      <c r="B103" s="4">
        <v>1</v>
      </c>
      <c r="C103" s="4" t="s">
        <v>427</v>
      </c>
      <c r="D103" s="4">
        <v>207801852</v>
      </c>
      <c r="E103" s="4">
        <v>207801939</v>
      </c>
      <c r="F103" s="1">
        <v>3033.8906122449998</v>
      </c>
      <c r="G103" s="1">
        <v>3065.12</v>
      </c>
      <c r="H103" s="1">
        <v>1983.159428571</v>
      </c>
      <c r="I103" s="1">
        <v>1757.6</v>
      </c>
      <c r="J103" s="2">
        <v>1.6929999999999999E-6</v>
      </c>
      <c r="K103" s="2">
        <v>2.6716365853658501E-5</v>
      </c>
      <c r="L103" s="1">
        <v>0.65366873168295081</v>
      </c>
      <c r="M103" s="4"/>
      <c r="T103"/>
      <c r="U103"/>
      <c r="V103"/>
      <c r="W103"/>
      <c r="X103"/>
      <c r="Y103"/>
      <c r="Z103"/>
      <c r="AA103"/>
      <c r="AB103"/>
      <c r="AC103"/>
      <c r="AD103"/>
    </row>
    <row r="104" spans="1:30">
      <c r="A104" s="4" t="s">
        <v>102</v>
      </c>
      <c r="B104" s="4">
        <v>8</v>
      </c>
      <c r="C104" s="4" t="s">
        <v>426</v>
      </c>
      <c r="D104" s="4">
        <v>10666978</v>
      </c>
      <c r="E104" s="4">
        <v>10667070</v>
      </c>
      <c r="F104" s="1">
        <v>17.687097347000002</v>
      </c>
      <c r="G104" s="1">
        <v>16.572099999999999</v>
      </c>
      <c r="H104" s="1">
        <v>11.062796531</v>
      </c>
      <c r="I104" s="1">
        <v>9.3704599999999996</v>
      </c>
      <c r="J104" s="2">
        <v>1.6929999999999999E-6</v>
      </c>
      <c r="K104" s="2">
        <v>2.6716365853658501E-5</v>
      </c>
      <c r="L104" s="1">
        <v>0.62547269989874377</v>
      </c>
      <c r="M104" s="4"/>
      <c r="T104"/>
      <c r="U104"/>
      <c r="V104"/>
      <c r="W104"/>
      <c r="X104"/>
      <c r="Y104"/>
      <c r="Z104"/>
      <c r="AA104"/>
      <c r="AB104"/>
      <c r="AC104"/>
      <c r="AD104"/>
    </row>
    <row r="105" spans="1:30">
      <c r="A105" s="4" t="s">
        <v>103</v>
      </c>
      <c r="B105" s="4">
        <v>6</v>
      </c>
      <c r="C105" s="4" t="s">
        <v>427</v>
      </c>
      <c r="D105" s="4">
        <v>71403551</v>
      </c>
      <c r="E105" s="4">
        <v>71403621</v>
      </c>
      <c r="F105" s="1">
        <v>8763.2065306120003</v>
      </c>
      <c r="G105" s="1">
        <v>8667.9500000000007</v>
      </c>
      <c r="H105" s="1">
        <v>6379.3464693879996</v>
      </c>
      <c r="I105" s="1">
        <v>4847.21</v>
      </c>
      <c r="J105" s="2">
        <v>2.154E-6</v>
      </c>
      <c r="K105" s="2">
        <v>3.29855147928994E-5</v>
      </c>
      <c r="L105" s="1">
        <v>0.7279694307218938</v>
      </c>
      <c r="M105" s="4"/>
      <c r="T105"/>
      <c r="U105"/>
      <c r="V105"/>
      <c r="W105"/>
      <c r="X105"/>
      <c r="Y105"/>
      <c r="Z105"/>
      <c r="AA105"/>
      <c r="AB105"/>
      <c r="AC105"/>
      <c r="AD105"/>
    </row>
    <row r="106" spans="1:30">
      <c r="A106" s="4" t="s">
        <v>104</v>
      </c>
      <c r="B106" s="4" t="s">
        <v>448</v>
      </c>
      <c r="C106" s="4" t="s">
        <v>426</v>
      </c>
      <c r="D106" s="4">
        <v>66018870</v>
      </c>
      <c r="E106" s="4">
        <v>66018979</v>
      </c>
      <c r="F106" s="1">
        <v>1.9943651630000001</v>
      </c>
      <c r="G106" s="1">
        <v>1.48248</v>
      </c>
      <c r="H106" s="1">
        <v>1.002356469</v>
      </c>
      <c r="I106" s="1">
        <v>0.66355200000000003</v>
      </c>
      <c r="J106" s="2">
        <v>2.4260000000000002E-6</v>
      </c>
      <c r="K106" s="2">
        <v>3.5673227272727299E-5</v>
      </c>
      <c r="L106" s="1">
        <v>0.50259425284596182</v>
      </c>
      <c r="M106" s="4"/>
      <c r="T106"/>
      <c r="U106"/>
      <c r="V106"/>
      <c r="W106"/>
      <c r="X106"/>
      <c r="Y106"/>
      <c r="Z106"/>
      <c r="AA106"/>
      <c r="AB106"/>
      <c r="AC106"/>
      <c r="AD106"/>
    </row>
    <row r="107" spans="1:30">
      <c r="A107" s="4" t="s">
        <v>105</v>
      </c>
      <c r="B107" s="4">
        <v>14</v>
      </c>
      <c r="C107" s="4" t="s">
        <v>426</v>
      </c>
      <c r="D107" s="4">
        <v>101040782</v>
      </c>
      <c r="E107" s="4">
        <v>101040849</v>
      </c>
      <c r="F107" s="1">
        <v>10.960059592</v>
      </c>
      <c r="G107" s="1">
        <v>10.37374</v>
      </c>
      <c r="H107" s="1">
        <v>5.3470764080000004</v>
      </c>
      <c r="I107" s="1">
        <v>2.3721000000000001</v>
      </c>
      <c r="J107" s="2">
        <v>2.7310000000000002E-6</v>
      </c>
      <c r="K107" s="2">
        <v>3.9706898876404498E-5</v>
      </c>
      <c r="L107" s="1">
        <v>0.48786928238081428</v>
      </c>
      <c r="M107" s="4"/>
      <c r="T107"/>
      <c r="U107"/>
      <c r="V107"/>
      <c r="W107"/>
      <c r="X107"/>
      <c r="Y107"/>
      <c r="Z107"/>
      <c r="AA107"/>
      <c r="AB107"/>
      <c r="AC107"/>
      <c r="AD107"/>
    </row>
    <row r="108" spans="1:30">
      <c r="A108" s="4" t="s">
        <v>106</v>
      </c>
      <c r="B108" s="4">
        <v>3</v>
      </c>
      <c r="C108" s="4" t="s">
        <v>426</v>
      </c>
      <c r="D108" s="4">
        <v>37969404</v>
      </c>
      <c r="E108" s="4">
        <v>37969480</v>
      </c>
      <c r="F108" s="1">
        <v>6177.7302040819995</v>
      </c>
      <c r="G108" s="1">
        <v>5768.28</v>
      </c>
      <c r="H108" s="1">
        <v>4630.743979592</v>
      </c>
      <c r="I108" s="1">
        <v>4187.6899999999996</v>
      </c>
      <c r="J108" s="2">
        <v>2.8959999999999999E-6</v>
      </c>
      <c r="K108" s="2">
        <v>4.1408000000000001E-5</v>
      </c>
      <c r="L108" s="1">
        <v>0.74958663240621737</v>
      </c>
      <c r="M108" s="4"/>
      <c r="T108"/>
      <c r="U108"/>
      <c r="V108"/>
      <c r="W108"/>
      <c r="X108"/>
      <c r="Y108"/>
      <c r="Z108"/>
      <c r="AA108"/>
      <c r="AB108"/>
      <c r="AC108"/>
      <c r="AD108"/>
    </row>
    <row r="109" spans="1:30">
      <c r="A109" s="4" t="s">
        <v>107</v>
      </c>
      <c r="B109" s="4">
        <v>9</v>
      </c>
      <c r="C109" s="4" t="s">
        <v>426</v>
      </c>
      <c r="D109" s="4">
        <v>111932100</v>
      </c>
      <c r="E109" s="4">
        <v>111932169</v>
      </c>
      <c r="F109" s="1">
        <v>1.5247022240000001</v>
      </c>
      <c r="G109" s="1">
        <v>1.2682</v>
      </c>
      <c r="H109" s="1">
        <v>0.91013426900000005</v>
      </c>
      <c r="I109" s="1">
        <v>0.75807999999999998</v>
      </c>
      <c r="J109" s="2">
        <v>2.8959999999999999E-6</v>
      </c>
      <c r="K109" s="2">
        <v>4.1408000000000001E-5</v>
      </c>
      <c r="L109" s="1">
        <v>0.59692591423674601</v>
      </c>
      <c r="M109" s="4"/>
      <c r="T109"/>
      <c r="U109"/>
      <c r="V109"/>
      <c r="W109"/>
      <c r="X109"/>
      <c r="Y109"/>
      <c r="Z109"/>
      <c r="AA109"/>
      <c r="AB109"/>
      <c r="AC109"/>
      <c r="AD109"/>
    </row>
    <row r="110" spans="1:30">
      <c r="A110" s="4" t="s">
        <v>108</v>
      </c>
      <c r="B110" s="4">
        <v>5</v>
      </c>
      <c r="C110" s="4" t="s">
        <v>427</v>
      </c>
      <c r="D110" s="4">
        <v>180015303</v>
      </c>
      <c r="E110" s="4">
        <v>180015397</v>
      </c>
      <c r="F110" s="1">
        <v>11.347387551000001</v>
      </c>
      <c r="G110" s="1">
        <v>11.183400000000001</v>
      </c>
      <c r="H110" s="1">
        <v>8.3742257139999996</v>
      </c>
      <c r="I110" s="1">
        <v>7.3697299999999997</v>
      </c>
      <c r="J110" s="2">
        <v>3.0699999999999998E-6</v>
      </c>
      <c r="K110" s="2">
        <v>4.36547252747253E-5</v>
      </c>
      <c r="L110" s="1">
        <v>0.73798710728462003</v>
      </c>
      <c r="M110" s="4"/>
      <c r="T110"/>
      <c r="U110"/>
      <c r="V110"/>
      <c r="W110"/>
      <c r="X110"/>
      <c r="Y110"/>
      <c r="Z110"/>
      <c r="AA110"/>
      <c r="AB110"/>
      <c r="AC110"/>
      <c r="AD110"/>
    </row>
    <row r="111" spans="1:30">
      <c r="A111" s="4" t="s">
        <v>109</v>
      </c>
      <c r="B111" s="4">
        <v>14</v>
      </c>
      <c r="C111" s="4" t="s">
        <v>426</v>
      </c>
      <c r="D111" s="4">
        <v>100884702</v>
      </c>
      <c r="E111" s="4">
        <v>100884783</v>
      </c>
      <c r="F111" s="1">
        <v>13.285418162999999</v>
      </c>
      <c r="G111" s="1">
        <v>11.6944</v>
      </c>
      <c r="H111" s="1">
        <v>7.0446053270000002</v>
      </c>
      <c r="I111" s="1">
        <v>3.71184</v>
      </c>
      <c r="J111" s="2">
        <v>3.2540000000000001E-6</v>
      </c>
      <c r="K111" s="2">
        <v>4.5768217391304298E-5</v>
      </c>
      <c r="L111" s="1">
        <v>0.53025092929474249</v>
      </c>
      <c r="M111" s="4"/>
      <c r="T111"/>
      <c r="U111"/>
      <c r="V111"/>
      <c r="W111"/>
      <c r="X111"/>
      <c r="Y111"/>
      <c r="Z111"/>
      <c r="AA111"/>
      <c r="AB111"/>
      <c r="AC111"/>
      <c r="AD111"/>
    </row>
    <row r="112" spans="1:30">
      <c r="A112" s="4" t="s">
        <v>110</v>
      </c>
      <c r="B112" s="4">
        <v>10</v>
      </c>
      <c r="C112" s="4" t="s">
        <v>426</v>
      </c>
      <c r="D112" s="4">
        <v>42997563</v>
      </c>
      <c r="E112" s="4">
        <v>42997681</v>
      </c>
      <c r="F112" s="1">
        <v>7.3779824490000001</v>
      </c>
      <c r="G112" s="1">
        <v>5.0461600000000004</v>
      </c>
      <c r="H112" s="1">
        <v>4.3242777349999999</v>
      </c>
      <c r="I112" s="1">
        <v>2.3275899999999998</v>
      </c>
      <c r="J112" s="2">
        <v>3.2540000000000001E-6</v>
      </c>
      <c r="K112" s="2">
        <v>4.5768217391304298E-5</v>
      </c>
      <c r="L112" s="1">
        <v>0.58610572265404426</v>
      </c>
      <c r="M112" s="4"/>
      <c r="T112"/>
      <c r="U112"/>
      <c r="V112"/>
      <c r="W112"/>
      <c r="X112"/>
      <c r="Y112"/>
      <c r="Z112"/>
      <c r="AA112"/>
      <c r="AB112"/>
      <c r="AC112"/>
      <c r="AD112"/>
    </row>
    <row r="113" spans="1:30">
      <c r="A113" s="4" t="s">
        <v>111</v>
      </c>
      <c r="B113" s="4">
        <v>4</v>
      </c>
      <c r="C113" s="4" t="s">
        <v>426</v>
      </c>
      <c r="D113" s="4">
        <v>109488698</v>
      </c>
      <c r="E113" s="4">
        <v>109488795</v>
      </c>
      <c r="F113" s="1">
        <v>15.138851429000001</v>
      </c>
      <c r="G113" s="1">
        <v>14.4816</v>
      </c>
      <c r="H113" s="1">
        <v>10.368970407999999</v>
      </c>
      <c r="I113" s="1">
        <v>8.8248099999999994</v>
      </c>
      <c r="J113" s="2">
        <v>3.4479999999999999E-6</v>
      </c>
      <c r="K113" s="2">
        <v>4.8234724324324301E-5</v>
      </c>
      <c r="L113" s="1">
        <v>0.68492451072854765</v>
      </c>
      <c r="M113" s="4"/>
      <c r="T113"/>
      <c r="U113"/>
      <c r="V113"/>
      <c r="W113"/>
      <c r="X113"/>
      <c r="Y113"/>
      <c r="Z113"/>
      <c r="AA113"/>
      <c r="AB113"/>
      <c r="AC113"/>
      <c r="AD113"/>
    </row>
    <row r="114" spans="1:30">
      <c r="A114" s="4" t="s">
        <v>112</v>
      </c>
      <c r="B114" s="4">
        <v>19</v>
      </c>
      <c r="C114" s="4" t="s">
        <v>427</v>
      </c>
      <c r="D114" s="4">
        <v>13836587</v>
      </c>
      <c r="E114" s="4">
        <v>13836659</v>
      </c>
      <c r="F114" s="1">
        <v>1.83218598</v>
      </c>
      <c r="G114" s="1">
        <v>1.1342699999999999</v>
      </c>
      <c r="H114" s="1">
        <v>0.69835608800000004</v>
      </c>
      <c r="I114" s="1">
        <v>0.45580399999999999</v>
      </c>
      <c r="J114" s="2">
        <v>3.653E-6</v>
      </c>
      <c r="K114" s="2">
        <v>5.0555957219251298E-5</v>
      </c>
      <c r="L114" s="1">
        <v>0.38116004358902478</v>
      </c>
      <c r="M114" s="4"/>
      <c r="T114"/>
      <c r="U114"/>
      <c r="V114"/>
      <c r="W114"/>
      <c r="X114"/>
      <c r="Y114"/>
      <c r="Z114"/>
      <c r="AA114"/>
      <c r="AB114"/>
      <c r="AC114"/>
      <c r="AD114"/>
    </row>
    <row r="115" spans="1:30">
      <c r="A115" s="4" t="s">
        <v>113</v>
      </c>
      <c r="B115" s="4">
        <v>6</v>
      </c>
      <c r="C115" s="4" t="s">
        <v>427</v>
      </c>
      <c r="D115" s="4">
        <v>71376960</v>
      </c>
      <c r="E115" s="4">
        <v>71377031</v>
      </c>
      <c r="F115" s="1">
        <v>67.714791837000007</v>
      </c>
      <c r="G115" s="1">
        <v>67.275300000000001</v>
      </c>
      <c r="H115" s="1">
        <v>39.724673265</v>
      </c>
      <c r="I115" s="1">
        <v>27.212800000000001</v>
      </c>
      <c r="J115" s="2">
        <v>3.653E-6</v>
      </c>
      <c r="K115" s="2">
        <v>5.0555957219251298E-5</v>
      </c>
      <c r="L115" s="1">
        <v>0.58664690811755638</v>
      </c>
      <c r="M115" s="4"/>
      <c r="T115"/>
      <c r="U115"/>
      <c r="V115"/>
      <c r="W115"/>
      <c r="X115"/>
      <c r="Y115"/>
      <c r="Z115"/>
      <c r="AA115"/>
      <c r="AB115"/>
      <c r="AC115"/>
      <c r="AD115"/>
    </row>
    <row r="116" spans="1:30">
      <c r="A116" s="4" t="s">
        <v>114</v>
      </c>
      <c r="B116" s="4">
        <v>14</v>
      </c>
      <c r="C116" s="4" t="s">
        <v>426</v>
      </c>
      <c r="D116" s="4">
        <v>101023794</v>
      </c>
      <c r="E116" s="4">
        <v>101023856</v>
      </c>
      <c r="F116" s="1">
        <v>3.8670685709999999</v>
      </c>
      <c r="G116" s="1">
        <v>3.65971</v>
      </c>
      <c r="H116" s="1">
        <v>2.0182036939999999</v>
      </c>
      <c r="I116" s="1">
        <v>1.1851700000000001</v>
      </c>
      <c r="J116" s="2">
        <v>3.8689999999999997E-6</v>
      </c>
      <c r="K116" s="2">
        <v>5.3260489361702102E-5</v>
      </c>
      <c r="L116" s="1">
        <v>0.52189498503723319</v>
      </c>
      <c r="M116" s="4"/>
      <c r="T116"/>
      <c r="U116"/>
      <c r="V116"/>
      <c r="W116"/>
      <c r="X116"/>
      <c r="Y116"/>
      <c r="Z116"/>
      <c r="AA116"/>
      <c r="AB116"/>
      <c r="AC116"/>
      <c r="AD116"/>
    </row>
    <row r="117" spans="1:30">
      <c r="A117" s="4" t="s">
        <v>115</v>
      </c>
      <c r="B117" s="4">
        <v>8</v>
      </c>
      <c r="C117" s="4" t="s">
        <v>427</v>
      </c>
      <c r="D117" s="4">
        <v>134800520</v>
      </c>
      <c r="E117" s="4">
        <v>134800607</v>
      </c>
      <c r="F117" s="1">
        <v>706.01220408200004</v>
      </c>
      <c r="G117" s="1">
        <v>622.72699999999998</v>
      </c>
      <c r="H117" s="1">
        <v>471.44555101999998</v>
      </c>
      <c r="I117" s="1">
        <v>403.28</v>
      </c>
      <c r="J117" s="2">
        <v>4.5920000000000002E-6</v>
      </c>
      <c r="K117" s="2">
        <v>6.2220397905759202E-5</v>
      </c>
      <c r="L117" s="1">
        <v>0.66775835926661087</v>
      </c>
      <c r="M117" s="4"/>
      <c r="T117"/>
      <c r="U117"/>
      <c r="V117"/>
      <c r="W117"/>
      <c r="X117"/>
      <c r="Y117"/>
      <c r="Z117"/>
      <c r="AA117"/>
      <c r="AB117"/>
      <c r="AC117"/>
      <c r="AD117"/>
    </row>
    <row r="118" spans="1:30">
      <c r="A118" s="4" t="s">
        <v>116</v>
      </c>
      <c r="B118" s="4">
        <v>9</v>
      </c>
      <c r="C118" s="4" t="s">
        <v>426</v>
      </c>
      <c r="D118" s="4">
        <v>114209434</v>
      </c>
      <c r="E118" s="4">
        <v>114209529</v>
      </c>
      <c r="F118" s="1">
        <v>1334.617979592</v>
      </c>
      <c r="G118" s="1">
        <v>1377.35</v>
      </c>
      <c r="H118" s="1">
        <v>822.07853061200001</v>
      </c>
      <c r="I118" s="1">
        <v>523.98900000000003</v>
      </c>
      <c r="J118" s="2">
        <v>4.8590000000000004E-6</v>
      </c>
      <c r="K118" s="2">
        <v>6.5155917098445602E-5</v>
      </c>
      <c r="L118" s="1">
        <v>0.61596542470026805</v>
      </c>
      <c r="M118" s="4"/>
      <c r="T118"/>
      <c r="U118"/>
      <c r="V118"/>
      <c r="W118"/>
      <c r="X118"/>
      <c r="Y118"/>
      <c r="Z118"/>
      <c r="AA118"/>
      <c r="AB118"/>
      <c r="AC118"/>
      <c r="AD118"/>
    </row>
    <row r="119" spans="1:30">
      <c r="A119" s="4" t="s">
        <v>117</v>
      </c>
      <c r="B119" s="4">
        <v>14</v>
      </c>
      <c r="C119" s="4" t="s">
        <v>426</v>
      </c>
      <c r="D119" s="4">
        <v>101026020</v>
      </c>
      <c r="E119" s="4">
        <v>101026107</v>
      </c>
      <c r="F119" s="1">
        <v>17.965794081999999</v>
      </c>
      <c r="G119" s="1">
        <v>15.2273</v>
      </c>
      <c r="H119" s="1">
        <v>9.7751069390000005</v>
      </c>
      <c r="I119" s="1">
        <v>5.3912100000000001</v>
      </c>
      <c r="J119" s="2">
        <v>4.8590000000000004E-6</v>
      </c>
      <c r="K119" s="2">
        <v>6.5155917098445602E-5</v>
      </c>
      <c r="L119" s="1">
        <v>0.54409545686565108</v>
      </c>
      <c r="M119" s="4"/>
      <c r="T119"/>
      <c r="U119"/>
      <c r="V119"/>
      <c r="W119"/>
      <c r="X119"/>
      <c r="Y119"/>
      <c r="Z119"/>
      <c r="AA119"/>
      <c r="AB119"/>
      <c r="AC119"/>
      <c r="AD119"/>
    </row>
    <row r="120" spans="1:30">
      <c r="A120" s="4" t="s">
        <v>118</v>
      </c>
      <c r="B120" s="4">
        <v>17</v>
      </c>
      <c r="C120" s="4" t="s">
        <v>427</v>
      </c>
      <c r="D120" s="4">
        <v>1713903</v>
      </c>
      <c r="E120" s="4">
        <v>1713987</v>
      </c>
      <c r="F120" s="1">
        <v>142356.004081633</v>
      </c>
      <c r="G120" s="1">
        <v>141599</v>
      </c>
      <c r="H120" s="1">
        <v>106394.38571428601</v>
      </c>
      <c r="I120" s="1">
        <v>91819.1</v>
      </c>
      <c r="J120" s="2">
        <v>5.1410000000000004E-6</v>
      </c>
      <c r="K120" s="2">
        <v>6.8230297435897407E-5</v>
      </c>
      <c r="L120" s="1">
        <v>0.74738249644373922</v>
      </c>
      <c r="M120" s="4"/>
      <c r="T120"/>
      <c r="U120"/>
      <c r="V120"/>
      <c r="W120"/>
      <c r="X120"/>
      <c r="Y120"/>
      <c r="Z120"/>
      <c r="AA120"/>
      <c r="AB120"/>
      <c r="AC120"/>
      <c r="AD120"/>
    </row>
    <row r="121" spans="1:30">
      <c r="A121" s="4" t="s">
        <v>119</v>
      </c>
      <c r="B121" s="4">
        <v>6</v>
      </c>
      <c r="C121" s="4" t="s">
        <v>427</v>
      </c>
      <c r="D121" s="4">
        <v>71403551</v>
      </c>
      <c r="E121" s="4">
        <v>71403621</v>
      </c>
      <c r="F121" s="1">
        <v>17302.112244897999</v>
      </c>
      <c r="G121" s="1">
        <v>16426.7</v>
      </c>
      <c r="H121" s="1">
        <v>14597.801632653</v>
      </c>
      <c r="I121" s="1">
        <v>10371.799999999999</v>
      </c>
      <c r="J121" s="2">
        <v>5.1410000000000004E-6</v>
      </c>
      <c r="K121" s="2">
        <v>6.8230297435897407E-5</v>
      </c>
      <c r="L121" s="1">
        <v>0.84370055089415807</v>
      </c>
      <c r="M121" s="4"/>
      <c r="T121"/>
      <c r="U121"/>
      <c r="V121"/>
      <c r="W121"/>
      <c r="X121"/>
      <c r="Y121"/>
      <c r="Z121"/>
      <c r="AA121"/>
      <c r="AB121"/>
      <c r="AC121"/>
      <c r="AD121"/>
    </row>
    <row r="122" spans="1:30">
      <c r="A122" s="4" t="s">
        <v>120</v>
      </c>
      <c r="B122" s="4">
        <v>3</v>
      </c>
      <c r="C122" s="4" t="s">
        <v>426</v>
      </c>
      <c r="D122" s="4">
        <v>37969404</v>
      </c>
      <c r="E122" s="4">
        <v>37969480</v>
      </c>
      <c r="F122" s="1">
        <v>1.4205084690000001</v>
      </c>
      <c r="G122" s="1">
        <v>1.3557300000000001</v>
      </c>
      <c r="H122" s="1">
        <v>0.81962671399999998</v>
      </c>
      <c r="I122" s="1">
        <v>0.70574199999999998</v>
      </c>
      <c r="J122" s="2">
        <v>6.4269999999999996E-6</v>
      </c>
      <c r="K122" s="2">
        <v>8.4005434343434299E-5</v>
      </c>
      <c r="L122" s="1">
        <v>0.5769953026587693</v>
      </c>
      <c r="M122" s="4"/>
      <c r="T122"/>
      <c r="U122"/>
      <c r="V122"/>
      <c r="W122"/>
      <c r="X122"/>
      <c r="Y122"/>
      <c r="Z122"/>
      <c r="AA122"/>
      <c r="AB122"/>
      <c r="AC122"/>
      <c r="AD122"/>
    </row>
    <row r="123" spans="1:30">
      <c r="A123" s="4" t="s">
        <v>121</v>
      </c>
      <c r="B123" s="4">
        <v>1</v>
      </c>
      <c r="C123" s="4" t="s">
        <v>426</v>
      </c>
      <c r="D123" s="4">
        <v>40754355</v>
      </c>
      <c r="E123" s="4">
        <v>40754446</v>
      </c>
      <c r="F123" s="1">
        <v>16763.255102040999</v>
      </c>
      <c r="G123" s="1">
        <v>16608.3</v>
      </c>
      <c r="H123" s="1">
        <v>11805.668979591999</v>
      </c>
      <c r="I123" s="1">
        <v>10981.1</v>
      </c>
      <c r="J123" s="2">
        <v>6.4269999999999996E-6</v>
      </c>
      <c r="K123" s="2">
        <v>8.4005434343434299E-5</v>
      </c>
      <c r="L123" s="1">
        <v>0.70425874376597708</v>
      </c>
      <c r="M123" s="4"/>
      <c r="T123"/>
      <c r="U123"/>
      <c r="V123"/>
      <c r="W123"/>
      <c r="X123"/>
      <c r="Y123"/>
      <c r="Z123"/>
      <c r="AA123"/>
      <c r="AB123"/>
      <c r="AC123"/>
      <c r="AD123"/>
    </row>
    <row r="124" spans="1:30">
      <c r="A124" s="4" t="s">
        <v>122</v>
      </c>
      <c r="B124" s="4">
        <v>12</v>
      </c>
      <c r="C124" s="4" t="s">
        <v>427</v>
      </c>
      <c r="D124" s="4">
        <v>57824609</v>
      </c>
      <c r="E124" s="4">
        <v>57824692</v>
      </c>
      <c r="F124" s="1">
        <v>3.036938878</v>
      </c>
      <c r="G124" s="1">
        <v>2.6254499999999998</v>
      </c>
      <c r="H124" s="1">
        <v>1.7938129389999999</v>
      </c>
      <c r="I124" s="1">
        <v>1.6336900000000001</v>
      </c>
      <c r="J124" s="2">
        <v>6.793E-6</v>
      </c>
      <c r="K124" s="2">
        <v>8.8343135678392001E-5</v>
      </c>
      <c r="L124" s="1">
        <v>0.59066481449285191</v>
      </c>
      <c r="M124" s="4"/>
      <c r="T124"/>
      <c r="U124"/>
      <c r="V124"/>
      <c r="W124"/>
      <c r="X124"/>
      <c r="Y124"/>
      <c r="Z124"/>
      <c r="AA124"/>
      <c r="AB124"/>
      <c r="AC124"/>
      <c r="AD124"/>
    </row>
    <row r="125" spans="1:30">
      <c r="A125" s="4" t="s">
        <v>123</v>
      </c>
      <c r="B125" s="4">
        <v>16</v>
      </c>
      <c r="C125" s="4" t="s">
        <v>426</v>
      </c>
      <c r="D125" s="4">
        <v>24203116</v>
      </c>
      <c r="E125" s="4">
        <v>24203231</v>
      </c>
      <c r="F125" s="1">
        <v>2.778628694</v>
      </c>
      <c r="G125" s="1">
        <v>2.45607</v>
      </c>
      <c r="H125" s="1">
        <v>1.910787665</v>
      </c>
      <c r="I125" s="1">
        <v>0.66300800000000004</v>
      </c>
      <c r="J125" s="2">
        <v>7.5820000000000004E-6</v>
      </c>
      <c r="K125" s="2">
        <v>9.8111080000000002E-5</v>
      </c>
      <c r="L125" s="1">
        <v>0.68767290466914033</v>
      </c>
      <c r="M125" s="4"/>
      <c r="T125"/>
      <c r="U125"/>
      <c r="V125"/>
      <c r="W125"/>
      <c r="X125"/>
      <c r="Y125"/>
      <c r="Z125"/>
      <c r="AA125"/>
      <c r="AB125"/>
      <c r="AC125"/>
      <c r="AD125"/>
    </row>
    <row r="126" spans="1:30">
      <c r="A126" s="4" t="s">
        <v>124</v>
      </c>
      <c r="B126" s="4">
        <v>4</v>
      </c>
      <c r="C126" s="4" t="s">
        <v>427</v>
      </c>
      <c r="D126" s="4">
        <v>2250077</v>
      </c>
      <c r="E126" s="4">
        <v>2250156</v>
      </c>
      <c r="F126" s="1">
        <v>0.14560437800000001</v>
      </c>
      <c r="G126" s="1">
        <v>9.3059500000000003E-2</v>
      </c>
      <c r="H126" s="1">
        <v>2.8988917999999999E-2</v>
      </c>
      <c r="I126" s="1">
        <v>0</v>
      </c>
      <c r="J126" s="2">
        <v>8.9639999999999992E-6</v>
      </c>
      <c r="K126" s="2">
        <v>1.14279960591133E-4</v>
      </c>
      <c r="L126" s="1">
        <v>0.19909372505269035</v>
      </c>
      <c r="M126" s="4"/>
      <c r="T126"/>
      <c r="U126"/>
      <c r="V126"/>
      <c r="W126"/>
      <c r="X126"/>
      <c r="Y126"/>
      <c r="Z126"/>
      <c r="AA126"/>
      <c r="AB126"/>
      <c r="AC126"/>
      <c r="AD126"/>
    </row>
    <row r="127" spans="1:30">
      <c r="A127" s="4" t="s">
        <v>125</v>
      </c>
      <c r="B127" s="4">
        <v>17</v>
      </c>
      <c r="C127" s="4" t="s">
        <v>427</v>
      </c>
      <c r="D127" s="4">
        <v>7017911</v>
      </c>
      <c r="E127" s="4">
        <v>7018022</v>
      </c>
      <c r="F127" s="1">
        <v>42.365781632999997</v>
      </c>
      <c r="G127" s="1">
        <v>39.3949</v>
      </c>
      <c r="H127" s="1">
        <v>25.490791633000001</v>
      </c>
      <c r="I127" s="1">
        <v>21.348700000000001</v>
      </c>
      <c r="J127" s="2">
        <v>8.9269999999999994E-6</v>
      </c>
      <c r="K127" s="2">
        <v>1.14279960591133E-4</v>
      </c>
      <c r="L127" s="1">
        <v>0.60168349669121757</v>
      </c>
      <c r="M127" s="4"/>
      <c r="T127"/>
      <c r="U127"/>
      <c r="V127"/>
      <c r="W127"/>
      <c r="X127"/>
      <c r="Y127"/>
      <c r="Z127"/>
      <c r="AA127"/>
      <c r="AB127"/>
      <c r="AC127"/>
      <c r="AD127"/>
    </row>
    <row r="128" spans="1:30">
      <c r="A128" s="4" t="s">
        <v>126</v>
      </c>
      <c r="B128" s="4">
        <v>7</v>
      </c>
      <c r="C128" s="4" t="s">
        <v>427</v>
      </c>
      <c r="D128" s="4">
        <v>130877459</v>
      </c>
      <c r="E128" s="4">
        <v>130877539</v>
      </c>
      <c r="F128" s="1">
        <v>4.556417755</v>
      </c>
      <c r="G128" s="1">
        <v>4.0107999999999997</v>
      </c>
      <c r="H128" s="1">
        <v>3.0446518569999999</v>
      </c>
      <c r="I128" s="1">
        <v>2.6356600000000001</v>
      </c>
      <c r="J128" s="2">
        <v>9.4220000000000006E-6</v>
      </c>
      <c r="K128" s="2">
        <v>1.19530078431373E-4</v>
      </c>
      <c r="L128" s="1">
        <v>0.66821174455721077</v>
      </c>
      <c r="M128" s="4"/>
      <c r="T128"/>
      <c r="U128"/>
      <c r="V128"/>
      <c r="W128"/>
      <c r="X128"/>
      <c r="Y128"/>
      <c r="Z128"/>
      <c r="AA128"/>
      <c r="AB128"/>
      <c r="AC128"/>
      <c r="AD128"/>
    </row>
    <row r="129" spans="1:30">
      <c r="A129" s="4" t="s">
        <v>127</v>
      </c>
      <c r="B129" s="4">
        <v>17</v>
      </c>
      <c r="C129" s="4" t="s">
        <v>427</v>
      </c>
      <c r="D129" s="4">
        <v>7017615</v>
      </c>
      <c r="E129" s="4">
        <v>7017701</v>
      </c>
      <c r="F129" s="1">
        <v>5.4088895920000004</v>
      </c>
      <c r="G129" s="1">
        <v>4.7639300000000002</v>
      </c>
      <c r="H129" s="1">
        <v>3.2706164690000001</v>
      </c>
      <c r="I129" s="1">
        <v>2.5452599999999999</v>
      </c>
      <c r="J129" s="2">
        <v>9.9429999999999995E-6</v>
      </c>
      <c r="K129" s="2">
        <v>1.2552431219512201E-4</v>
      </c>
      <c r="L129" s="1">
        <v>0.60467428912533072</v>
      </c>
      <c r="M129" s="4"/>
      <c r="T129"/>
      <c r="U129"/>
      <c r="V129"/>
      <c r="W129"/>
      <c r="X129"/>
      <c r="Y129"/>
      <c r="Z129"/>
      <c r="AA129"/>
      <c r="AB129"/>
      <c r="AC129"/>
      <c r="AD129"/>
    </row>
    <row r="130" spans="1:30">
      <c r="A130" s="4" t="s">
        <v>128</v>
      </c>
      <c r="B130" s="4">
        <v>13</v>
      </c>
      <c r="C130" s="4" t="s">
        <v>426</v>
      </c>
      <c r="D130" s="4">
        <v>91351192</v>
      </c>
      <c r="E130" s="4">
        <v>91351278</v>
      </c>
      <c r="F130" s="1">
        <v>8.8717340819999997</v>
      </c>
      <c r="G130" s="1">
        <v>8.0758600000000005</v>
      </c>
      <c r="H130" s="1">
        <v>5.7933801220000003</v>
      </c>
      <c r="I130" s="1">
        <v>5.2930599999999997</v>
      </c>
      <c r="J130" s="2">
        <v>1.049E-5</v>
      </c>
      <c r="K130" s="2">
        <v>1.3115033816425101E-4</v>
      </c>
      <c r="L130" s="1">
        <v>0.65301552869514878</v>
      </c>
      <c r="M130" s="4"/>
      <c r="T130"/>
      <c r="U130"/>
      <c r="V130"/>
      <c r="W130"/>
      <c r="X130"/>
      <c r="Y130"/>
      <c r="Z130"/>
      <c r="AA130"/>
      <c r="AB130"/>
      <c r="AC130"/>
      <c r="AD130"/>
    </row>
    <row r="131" spans="1:30">
      <c r="A131" s="4" t="s">
        <v>129</v>
      </c>
      <c r="B131" s="4">
        <v>17</v>
      </c>
      <c r="C131" s="4" t="s">
        <v>427</v>
      </c>
      <c r="D131" s="4">
        <v>1713903</v>
      </c>
      <c r="E131" s="4">
        <v>1713987</v>
      </c>
      <c r="F131" s="1">
        <v>27.177528571</v>
      </c>
      <c r="G131" s="1">
        <v>24.107299999999999</v>
      </c>
      <c r="H131" s="1">
        <v>16.808448163000001</v>
      </c>
      <c r="I131" s="1">
        <v>13.228400000000001</v>
      </c>
      <c r="J131" s="2">
        <v>1.049E-5</v>
      </c>
      <c r="K131" s="2">
        <v>1.3115033816425101E-4</v>
      </c>
      <c r="L131" s="1">
        <v>0.61846860427682859</v>
      </c>
      <c r="M131" s="4"/>
      <c r="T131"/>
      <c r="U131"/>
      <c r="V131"/>
      <c r="W131"/>
      <c r="X131"/>
      <c r="Y131"/>
      <c r="Z131"/>
      <c r="AA131"/>
      <c r="AB131"/>
      <c r="AC131"/>
      <c r="AD131"/>
    </row>
    <row r="132" spans="1:30">
      <c r="A132" s="4" t="s">
        <v>130</v>
      </c>
      <c r="B132" s="4">
        <v>14</v>
      </c>
      <c r="C132" s="4" t="s">
        <v>426</v>
      </c>
      <c r="D132" s="4">
        <v>101045920</v>
      </c>
      <c r="E132" s="4">
        <v>101045994</v>
      </c>
      <c r="F132" s="1">
        <v>126.602295918</v>
      </c>
      <c r="G132" s="1">
        <v>109.10599999999999</v>
      </c>
      <c r="H132" s="1">
        <v>72.393398980000001</v>
      </c>
      <c r="I132" s="1">
        <v>41.371699999999997</v>
      </c>
      <c r="J132" s="2">
        <v>1.1065E-5</v>
      </c>
      <c r="K132" s="2">
        <v>1.3767413461538501E-4</v>
      </c>
      <c r="L132" s="1">
        <v>0.57181742601958052</v>
      </c>
      <c r="M132" s="4"/>
      <c r="T132"/>
      <c r="U132"/>
      <c r="V132"/>
      <c r="W132"/>
      <c r="X132"/>
      <c r="Y132"/>
      <c r="Z132"/>
      <c r="AA132"/>
      <c r="AB132"/>
      <c r="AC132"/>
      <c r="AD132"/>
    </row>
    <row r="133" spans="1:30">
      <c r="A133" s="4" t="s">
        <v>131</v>
      </c>
      <c r="B133" s="4">
        <v>14</v>
      </c>
      <c r="C133" s="4" t="s">
        <v>426</v>
      </c>
      <c r="D133" s="4">
        <v>101023794</v>
      </c>
      <c r="E133" s="4">
        <v>101023856</v>
      </c>
      <c r="F133" s="1">
        <v>0.52045871600000004</v>
      </c>
      <c r="G133" s="1">
        <v>0.46815000000000001</v>
      </c>
      <c r="H133" s="1">
        <v>0.22383902899999999</v>
      </c>
      <c r="I133" s="1">
        <v>0.14976100000000001</v>
      </c>
      <c r="J133" s="2">
        <v>1.1669E-5</v>
      </c>
      <c r="K133" s="2">
        <v>1.4449460287081301E-4</v>
      </c>
      <c r="L133" s="1">
        <v>0.43008027749121214</v>
      </c>
      <c r="M133" s="4"/>
      <c r="T133"/>
      <c r="U133"/>
      <c r="V133"/>
      <c r="W133"/>
      <c r="X133"/>
      <c r="Y133"/>
      <c r="Z133"/>
      <c r="AA133"/>
      <c r="AB133"/>
      <c r="AC133"/>
      <c r="AD133"/>
    </row>
    <row r="134" spans="1:30">
      <c r="A134" s="4" t="s">
        <v>132</v>
      </c>
      <c r="B134" s="4">
        <v>8</v>
      </c>
      <c r="C134" s="4" t="s">
        <v>427</v>
      </c>
      <c r="D134" s="4">
        <v>41660441</v>
      </c>
      <c r="E134" s="4">
        <v>41660508</v>
      </c>
      <c r="F134" s="1">
        <v>1.1289838240000001</v>
      </c>
      <c r="G134" s="1">
        <v>1.1711069999999999</v>
      </c>
      <c r="H134" s="1">
        <v>0.57985963699999998</v>
      </c>
      <c r="I134" s="1">
        <v>0.38808399999999998</v>
      </c>
      <c r="J134" s="2">
        <v>1.1904E-5</v>
      </c>
      <c r="K134" s="2">
        <v>1.46702628571429E-4</v>
      </c>
      <c r="L134" s="1">
        <v>0.51361199750900943</v>
      </c>
      <c r="M134" s="4"/>
      <c r="T134"/>
      <c r="U134"/>
      <c r="V134"/>
      <c r="W134"/>
      <c r="X134"/>
      <c r="Y134"/>
      <c r="Z134"/>
      <c r="AA134"/>
      <c r="AB134"/>
      <c r="AC134"/>
      <c r="AD134"/>
    </row>
    <row r="135" spans="1:30">
      <c r="A135" s="4" t="s">
        <v>133</v>
      </c>
      <c r="B135" s="4">
        <v>17</v>
      </c>
      <c r="C135" s="4" t="s">
        <v>427</v>
      </c>
      <c r="D135" s="4">
        <v>17813836</v>
      </c>
      <c r="E135" s="4">
        <v>17813931</v>
      </c>
      <c r="F135" s="1">
        <v>18.150793265000001</v>
      </c>
      <c r="G135" s="1">
        <v>14.957800000000001</v>
      </c>
      <c r="H135" s="1">
        <v>8.4788814079999995</v>
      </c>
      <c r="I135" s="1">
        <v>5.6856</v>
      </c>
      <c r="J135" s="2">
        <v>1.2303999999999999E-5</v>
      </c>
      <c r="K135" s="2">
        <v>1.5091351658767801E-4</v>
      </c>
      <c r="L135" s="1">
        <v>0.46713558378463516</v>
      </c>
      <c r="M135" s="4"/>
      <c r="T135"/>
      <c r="U135"/>
      <c r="V135"/>
      <c r="W135"/>
      <c r="X135"/>
      <c r="Y135"/>
      <c r="Z135"/>
      <c r="AA135"/>
      <c r="AB135"/>
      <c r="AC135"/>
      <c r="AD135"/>
    </row>
    <row r="136" spans="1:30">
      <c r="A136" s="4" t="s">
        <v>134</v>
      </c>
      <c r="B136" s="4">
        <v>11</v>
      </c>
      <c r="C136" s="4" t="s">
        <v>427</v>
      </c>
      <c r="D136" s="4">
        <v>64891355</v>
      </c>
      <c r="E136" s="4">
        <v>64891439</v>
      </c>
      <c r="F136" s="1">
        <v>213.271136735</v>
      </c>
      <c r="G136" s="1">
        <v>188.67500000000001</v>
      </c>
      <c r="H136" s="1">
        <v>146.159665918</v>
      </c>
      <c r="I136" s="1">
        <v>114.072</v>
      </c>
      <c r="J136" s="2">
        <v>1.5177000000000001E-5</v>
      </c>
      <c r="K136" s="2">
        <v>1.81004958525346E-4</v>
      </c>
      <c r="L136" s="1">
        <v>0.68532323761940028</v>
      </c>
      <c r="M136" s="4"/>
      <c r="T136"/>
      <c r="U136"/>
      <c r="V136"/>
      <c r="W136"/>
      <c r="X136"/>
      <c r="Y136"/>
      <c r="Z136"/>
      <c r="AA136"/>
      <c r="AB136"/>
      <c r="AC136"/>
      <c r="AD136"/>
    </row>
    <row r="137" spans="1:30">
      <c r="A137" s="4" t="s">
        <v>135</v>
      </c>
      <c r="B137" s="4">
        <v>14</v>
      </c>
      <c r="C137" s="4" t="s">
        <v>426</v>
      </c>
      <c r="D137" s="4">
        <v>100874493</v>
      </c>
      <c r="E137" s="4">
        <v>100874585</v>
      </c>
      <c r="F137" s="1">
        <v>40.779269388000003</v>
      </c>
      <c r="G137" s="1">
        <v>37.572000000000003</v>
      </c>
      <c r="H137" s="1">
        <v>22.695874082</v>
      </c>
      <c r="I137" s="1">
        <v>11.578200000000001</v>
      </c>
      <c r="J137" s="2">
        <v>1.5177000000000001E-5</v>
      </c>
      <c r="K137" s="2">
        <v>1.81004958525346E-4</v>
      </c>
      <c r="L137" s="1">
        <v>0.55655421057344023</v>
      </c>
      <c r="M137" s="4"/>
      <c r="T137"/>
      <c r="U137"/>
      <c r="V137"/>
      <c r="W137"/>
      <c r="X137"/>
      <c r="Y137"/>
      <c r="Z137"/>
      <c r="AA137"/>
      <c r="AB137"/>
      <c r="AC137"/>
      <c r="AD137"/>
    </row>
    <row r="138" spans="1:30">
      <c r="A138" s="4" t="s">
        <v>136</v>
      </c>
      <c r="B138" s="4">
        <v>14</v>
      </c>
      <c r="C138" s="4" t="s">
        <v>426</v>
      </c>
      <c r="D138" s="4">
        <v>100911139</v>
      </c>
      <c r="E138" s="4">
        <v>100911213</v>
      </c>
      <c r="F138" s="1">
        <v>3.26776</v>
      </c>
      <c r="G138" s="1">
        <v>2.8089</v>
      </c>
      <c r="H138" s="1">
        <v>2.0069600200000002</v>
      </c>
      <c r="I138" s="1">
        <v>1.04772</v>
      </c>
      <c r="J138" s="2">
        <v>1.5177000000000001E-5</v>
      </c>
      <c r="K138" s="2">
        <v>1.81004958525346E-4</v>
      </c>
      <c r="L138" s="1">
        <v>0.61416995740201241</v>
      </c>
      <c r="M138" s="4"/>
      <c r="T138"/>
      <c r="U138"/>
      <c r="V138"/>
      <c r="W138"/>
      <c r="X138"/>
      <c r="Y138"/>
      <c r="Z138"/>
      <c r="AA138"/>
      <c r="AB138"/>
      <c r="AC138"/>
      <c r="AD138"/>
    </row>
    <row r="139" spans="1:30">
      <c r="A139" s="4" t="s">
        <v>137</v>
      </c>
      <c r="B139" s="4">
        <v>19</v>
      </c>
      <c r="C139" s="4" t="s">
        <v>426</v>
      </c>
      <c r="D139" s="4">
        <v>10038354</v>
      </c>
      <c r="E139" s="4">
        <v>10038413</v>
      </c>
      <c r="F139" s="1">
        <v>22.280369592</v>
      </c>
      <c r="G139" s="1">
        <v>18.6326</v>
      </c>
      <c r="H139" s="1">
        <v>19.950685739000001</v>
      </c>
      <c r="I139" s="1">
        <v>3.2656499999999999</v>
      </c>
      <c r="J139" s="2">
        <v>1.5177000000000001E-5</v>
      </c>
      <c r="K139" s="2">
        <v>1.81004958525346E-4</v>
      </c>
      <c r="L139" s="1">
        <v>0.89543782730442245</v>
      </c>
      <c r="M139" s="4"/>
      <c r="T139"/>
      <c r="U139"/>
      <c r="V139"/>
      <c r="W139"/>
      <c r="X139"/>
      <c r="Y139"/>
      <c r="Z139"/>
      <c r="AA139"/>
      <c r="AB139"/>
      <c r="AC139"/>
      <c r="AD139"/>
    </row>
    <row r="140" spans="1:30">
      <c r="A140" s="4" t="s">
        <v>138</v>
      </c>
      <c r="B140" s="4">
        <v>10</v>
      </c>
      <c r="C140" s="4" t="s">
        <v>427</v>
      </c>
      <c r="D140" s="4">
        <v>130962588</v>
      </c>
      <c r="E140" s="4">
        <v>130962668</v>
      </c>
      <c r="F140" s="1">
        <v>1057.6421836730001</v>
      </c>
      <c r="G140" s="1">
        <v>871.37</v>
      </c>
      <c r="H140" s="1">
        <v>596.50758775500003</v>
      </c>
      <c r="I140" s="1">
        <v>323.16199999999998</v>
      </c>
      <c r="J140" s="2">
        <v>1.8661E-5</v>
      </c>
      <c r="K140" s="2">
        <v>2.2052359817351601E-4</v>
      </c>
      <c r="L140" s="1">
        <v>0.56399753807420672</v>
      </c>
      <c r="M140" s="4"/>
      <c r="T140"/>
      <c r="U140"/>
      <c r="V140"/>
      <c r="W140"/>
      <c r="X140"/>
      <c r="Y140"/>
      <c r="Z140"/>
      <c r="AA140"/>
      <c r="AB140"/>
      <c r="AC140"/>
      <c r="AD140"/>
    </row>
    <row r="141" spans="1:30">
      <c r="A141" s="4" t="s">
        <v>139</v>
      </c>
      <c r="B141" s="4">
        <v>15</v>
      </c>
      <c r="C141" s="4" t="s">
        <v>427</v>
      </c>
      <c r="D141" s="4">
        <v>23562062</v>
      </c>
      <c r="E141" s="4">
        <v>23562131</v>
      </c>
      <c r="F141" s="1">
        <v>0.17264776500000001</v>
      </c>
      <c r="G141" s="1">
        <v>0.14332700000000001</v>
      </c>
      <c r="H141" s="1">
        <v>5.9939003999999997E-2</v>
      </c>
      <c r="I141" s="1">
        <v>0</v>
      </c>
      <c r="J141" s="2">
        <v>2.2782E-5</v>
      </c>
      <c r="K141" s="2">
        <v>2.6321346428571398E-4</v>
      </c>
      <c r="L141" s="1">
        <v>0.3471750937522996</v>
      </c>
      <c r="M141" s="4"/>
      <c r="T141"/>
      <c r="U141"/>
      <c r="V141"/>
      <c r="W141"/>
      <c r="X141"/>
      <c r="Y141"/>
      <c r="Z141"/>
      <c r="AA141"/>
      <c r="AB141"/>
      <c r="AC141"/>
      <c r="AD141"/>
    </row>
    <row r="142" spans="1:30">
      <c r="A142" s="4" t="s">
        <v>140</v>
      </c>
      <c r="B142" s="4">
        <v>9</v>
      </c>
      <c r="C142" s="4" t="s">
        <v>426</v>
      </c>
      <c r="D142" s="4">
        <v>94175957</v>
      </c>
      <c r="E142" s="4">
        <v>94176036</v>
      </c>
      <c r="F142" s="1">
        <v>77.879585714000001</v>
      </c>
      <c r="G142" s="1">
        <v>74.3078</v>
      </c>
      <c r="H142" s="1">
        <v>55.150636734999999</v>
      </c>
      <c r="I142" s="1">
        <v>55.4116</v>
      </c>
      <c r="J142" s="2">
        <v>2.5293E-5</v>
      </c>
      <c r="K142" s="2">
        <v>2.8837388546255497E-4</v>
      </c>
      <c r="L142" s="1">
        <v>0.70815267222313771</v>
      </c>
      <c r="M142" s="4"/>
      <c r="T142"/>
      <c r="U142"/>
      <c r="V142"/>
      <c r="W142"/>
      <c r="X142"/>
      <c r="Y142"/>
      <c r="Z142"/>
      <c r="AA142"/>
      <c r="AB142"/>
      <c r="AC142"/>
      <c r="AD142"/>
    </row>
    <row r="143" spans="1:30">
      <c r="A143" s="4" t="s">
        <v>141</v>
      </c>
      <c r="B143" s="4">
        <v>14</v>
      </c>
      <c r="C143" s="4" t="s">
        <v>426</v>
      </c>
      <c r="D143" s="4">
        <v>100875033</v>
      </c>
      <c r="E143" s="4">
        <v>100875104</v>
      </c>
      <c r="F143" s="1">
        <v>0.311005582</v>
      </c>
      <c r="G143" s="1">
        <v>0.29277700000000001</v>
      </c>
      <c r="H143" s="1">
        <v>0.120955982</v>
      </c>
      <c r="I143" s="1">
        <v>0</v>
      </c>
      <c r="J143" s="2">
        <v>2.5293999999999999E-5</v>
      </c>
      <c r="K143" s="2">
        <v>2.8837388546255497E-4</v>
      </c>
      <c r="L143" s="1">
        <v>0.38891900660483963</v>
      </c>
      <c r="M143" s="4"/>
      <c r="T143"/>
      <c r="U143"/>
      <c r="V143"/>
      <c r="W143"/>
      <c r="X143"/>
      <c r="Y143"/>
      <c r="Z143"/>
      <c r="AA143"/>
      <c r="AB143"/>
      <c r="AC143"/>
      <c r="AD143"/>
    </row>
    <row r="144" spans="1:30">
      <c r="A144" s="4" t="s">
        <v>142</v>
      </c>
      <c r="B144" s="4">
        <v>18</v>
      </c>
      <c r="C144" s="4" t="s">
        <v>426</v>
      </c>
      <c r="D144" s="4">
        <v>58451074</v>
      </c>
      <c r="E144" s="4">
        <v>58451158</v>
      </c>
      <c r="F144" s="1">
        <v>34527.930612245</v>
      </c>
      <c r="G144" s="1">
        <v>34558.9</v>
      </c>
      <c r="H144" s="1">
        <v>23248.359100000001</v>
      </c>
      <c r="I144" s="1">
        <v>18419.2</v>
      </c>
      <c r="J144" s="2">
        <v>2.6590000000000001E-5</v>
      </c>
      <c r="K144" s="2">
        <v>2.9777617241379302E-4</v>
      </c>
      <c r="L144" s="1">
        <v>0.67332037245681886</v>
      </c>
      <c r="M144" s="4"/>
      <c r="T144"/>
      <c r="U144"/>
      <c r="V144"/>
      <c r="W144"/>
      <c r="X144"/>
      <c r="Y144"/>
      <c r="Z144"/>
      <c r="AA144"/>
      <c r="AB144"/>
      <c r="AC144"/>
      <c r="AD144"/>
    </row>
    <row r="145" spans="1:30">
      <c r="A145" s="4" t="s">
        <v>143</v>
      </c>
      <c r="B145" s="4">
        <v>14</v>
      </c>
      <c r="C145" s="4" t="s">
        <v>426</v>
      </c>
      <c r="D145" s="4">
        <v>101062050</v>
      </c>
      <c r="E145" s="4">
        <v>101062118</v>
      </c>
      <c r="F145" s="1">
        <v>1.1361674900000001</v>
      </c>
      <c r="G145" s="1">
        <v>1.0910599999999999</v>
      </c>
      <c r="H145" s="1">
        <v>0.69774087100000004</v>
      </c>
      <c r="I145" s="1">
        <v>0.370033</v>
      </c>
      <c r="J145" s="2">
        <v>2.6590000000000001E-5</v>
      </c>
      <c r="K145" s="2">
        <v>2.9777617241379302E-4</v>
      </c>
      <c r="L145" s="1">
        <v>0.6141179686456264</v>
      </c>
      <c r="M145" s="4"/>
      <c r="T145"/>
      <c r="U145"/>
      <c r="V145"/>
      <c r="W145"/>
      <c r="X145"/>
      <c r="Y145"/>
      <c r="Z145"/>
      <c r="AA145"/>
      <c r="AB145"/>
      <c r="AC145"/>
      <c r="AD145"/>
    </row>
    <row r="146" spans="1:30">
      <c r="A146" s="4" t="s">
        <v>144</v>
      </c>
      <c r="B146" s="4">
        <v>3</v>
      </c>
      <c r="C146" s="4" t="s">
        <v>426</v>
      </c>
      <c r="D146" s="4">
        <v>183886800</v>
      </c>
      <c r="E146" s="4">
        <v>183886885</v>
      </c>
      <c r="F146" s="1">
        <v>11.142027755000001</v>
      </c>
      <c r="G146" s="1">
        <v>9.1912099999999999</v>
      </c>
      <c r="H146" s="1">
        <v>7.3681036730000002</v>
      </c>
      <c r="I146" s="1">
        <v>3.8584800000000001</v>
      </c>
      <c r="J146" s="2">
        <v>2.6590000000000001E-5</v>
      </c>
      <c r="K146" s="2">
        <v>2.9777617241379302E-4</v>
      </c>
      <c r="L146" s="1">
        <v>0.66128929446379747</v>
      </c>
      <c r="M146" s="4"/>
      <c r="T146"/>
      <c r="U146"/>
      <c r="V146"/>
      <c r="W146"/>
      <c r="X146"/>
      <c r="Y146"/>
      <c r="Z146"/>
      <c r="AA146"/>
      <c r="AB146"/>
      <c r="AC146"/>
      <c r="AD146"/>
    </row>
    <row r="147" spans="1:30">
      <c r="A147" s="4" t="s">
        <v>145</v>
      </c>
      <c r="B147" s="4">
        <v>10</v>
      </c>
      <c r="C147" s="4" t="s">
        <v>427</v>
      </c>
      <c r="D147" s="4">
        <v>35641172</v>
      </c>
      <c r="E147" s="4">
        <v>35641252</v>
      </c>
      <c r="F147" s="1">
        <v>0.28124068000000002</v>
      </c>
      <c r="G147" s="1">
        <v>0.19171199999999999</v>
      </c>
      <c r="H147" s="1">
        <v>8.0141418000000006E-2</v>
      </c>
      <c r="I147" s="1">
        <v>0</v>
      </c>
      <c r="J147" s="2">
        <v>2.6693999999999999E-5</v>
      </c>
      <c r="K147" s="2">
        <v>2.9777617241379302E-4</v>
      </c>
      <c r="L147" s="1">
        <v>0.28495670683202728</v>
      </c>
      <c r="M147" s="4"/>
      <c r="T147"/>
      <c r="U147"/>
      <c r="V147"/>
      <c r="W147"/>
      <c r="X147"/>
      <c r="Y147"/>
      <c r="Z147"/>
      <c r="AA147"/>
      <c r="AB147"/>
      <c r="AC147"/>
      <c r="AD147"/>
    </row>
    <row r="148" spans="1:30">
      <c r="A148" s="4" t="s">
        <v>146</v>
      </c>
      <c r="B148" s="4">
        <v>14</v>
      </c>
      <c r="C148" s="4" t="s">
        <v>426</v>
      </c>
      <c r="D148" s="4">
        <v>100882979</v>
      </c>
      <c r="E148" s="4">
        <v>100883075</v>
      </c>
      <c r="F148" s="1">
        <v>169.55794897999999</v>
      </c>
      <c r="G148" s="1">
        <v>146.53</v>
      </c>
      <c r="H148" s="1">
        <v>105.753612449</v>
      </c>
      <c r="I148" s="1">
        <v>62.753700000000002</v>
      </c>
      <c r="J148" s="2">
        <v>2.9371000000000001E-5</v>
      </c>
      <c r="K148" s="2">
        <v>3.2483823931623901E-4</v>
      </c>
      <c r="L148" s="1">
        <v>0.62370188531517357</v>
      </c>
      <c r="M148" s="4"/>
      <c r="T148"/>
      <c r="U148"/>
      <c r="V148"/>
      <c r="W148"/>
      <c r="X148"/>
      <c r="Y148"/>
      <c r="Z148"/>
      <c r="AA148"/>
      <c r="AB148"/>
      <c r="AC148"/>
      <c r="AD148"/>
    </row>
    <row r="149" spans="1:30">
      <c r="A149" s="4" t="s">
        <v>147</v>
      </c>
      <c r="B149" s="4">
        <v>1</v>
      </c>
      <c r="C149" s="4" t="s">
        <v>426</v>
      </c>
      <c r="D149" s="4">
        <v>171101739</v>
      </c>
      <c r="E149" s="4">
        <v>171101798</v>
      </c>
      <c r="F149" s="1">
        <v>12.261351428999999</v>
      </c>
      <c r="G149" s="1">
        <v>12.3513</v>
      </c>
      <c r="H149" s="1">
        <v>7.3529576729999997</v>
      </c>
      <c r="I149" s="1">
        <v>5.72438</v>
      </c>
      <c r="J149" s="2">
        <v>3.0859999999999999E-5</v>
      </c>
      <c r="K149" s="2">
        <v>3.3416602510460199E-4</v>
      </c>
      <c r="L149" s="1">
        <v>0.59968574553773191</v>
      </c>
      <c r="M149" s="4"/>
      <c r="T149"/>
      <c r="U149"/>
      <c r="V149"/>
      <c r="W149"/>
      <c r="X149"/>
      <c r="Y149"/>
      <c r="Z149"/>
      <c r="AA149"/>
      <c r="AB149"/>
      <c r="AC149"/>
      <c r="AD149"/>
    </row>
    <row r="150" spans="1:30">
      <c r="A150" s="4" t="s">
        <v>148</v>
      </c>
      <c r="B150" s="4" t="s">
        <v>448</v>
      </c>
      <c r="C150" s="4" t="s">
        <v>427</v>
      </c>
      <c r="D150" s="4">
        <v>20017088</v>
      </c>
      <c r="E150" s="4">
        <v>20017187</v>
      </c>
      <c r="F150" s="1">
        <v>2.5722383880000002</v>
      </c>
      <c r="G150" s="1">
        <v>1.25976</v>
      </c>
      <c r="H150" s="1">
        <v>1.085324433</v>
      </c>
      <c r="I150" s="1">
        <v>0.56492799999999999</v>
      </c>
      <c r="J150" s="2">
        <v>3.0859999999999999E-5</v>
      </c>
      <c r="K150" s="2">
        <v>3.3416602510460199E-4</v>
      </c>
      <c r="L150" s="1">
        <v>0.4219377325458063</v>
      </c>
      <c r="M150" s="4"/>
      <c r="T150"/>
      <c r="U150"/>
      <c r="V150"/>
      <c r="W150"/>
      <c r="X150"/>
      <c r="Y150"/>
      <c r="Z150"/>
      <c r="AA150"/>
      <c r="AB150"/>
      <c r="AC150"/>
      <c r="AD150"/>
    </row>
    <row r="151" spans="1:30">
      <c r="A151" s="4" t="s">
        <v>149</v>
      </c>
      <c r="B151" s="4" t="s">
        <v>448</v>
      </c>
      <c r="C151" s="4" t="s">
        <v>427</v>
      </c>
      <c r="D151" s="4">
        <v>139924148</v>
      </c>
      <c r="E151" s="4">
        <v>139924231</v>
      </c>
      <c r="F151" s="1">
        <v>13.306073673</v>
      </c>
      <c r="G151" s="1">
        <v>13.4557</v>
      </c>
      <c r="H151" s="1">
        <v>9.7245171429999999</v>
      </c>
      <c r="I151" s="1">
        <v>7.6666400000000001</v>
      </c>
      <c r="J151" s="2">
        <v>3.2418E-5</v>
      </c>
      <c r="K151" s="2">
        <v>3.4812358506224099E-4</v>
      </c>
      <c r="L151" s="1">
        <v>0.73083295508369905</v>
      </c>
      <c r="M151" s="4"/>
      <c r="T151"/>
      <c r="U151"/>
      <c r="V151"/>
      <c r="W151"/>
      <c r="X151"/>
      <c r="Y151"/>
      <c r="Z151"/>
      <c r="AA151"/>
      <c r="AB151"/>
      <c r="AC151"/>
      <c r="AD151"/>
    </row>
    <row r="152" spans="1:30">
      <c r="A152" s="4" t="s">
        <v>150</v>
      </c>
      <c r="B152" s="4">
        <v>4</v>
      </c>
      <c r="C152" s="4" t="s">
        <v>426</v>
      </c>
      <c r="D152" s="4">
        <v>38868032</v>
      </c>
      <c r="E152" s="4">
        <v>38868127</v>
      </c>
      <c r="F152" s="1">
        <v>166.52768367300001</v>
      </c>
      <c r="G152" s="1">
        <v>156.518</v>
      </c>
      <c r="H152" s="1">
        <v>127.495987755</v>
      </c>
      <c r="I152" s="1">
        <v>104.51</v>
      </c>
      <c r="J152" s="2">
        <v>3.2418E-5</v>
      </c>
      <c r="K152" s="2">
        <v>3.4812358506224099E-4</v>
      </c>
      <c r="L152" s="1">
        <v>0.7656143707934826</v>
      </c>
      <c r="M152" s="4"/>
      <c r="T152"/>
      <c r="U152"/>
      <c r="V152"/>
      <c r="W152"/>
      <c r="X152"/>
      <c r="Y152"/>
      <c r="Z152"/>
      <c r="AA152"/>
      <c r="AB152"/>
      <c r="AC152"/>
      <c r="AD152"/>
    </row>
    <row r="153" spans="1:30">
      <c r="A153" s="4" t="s">
        <v>151</v>
      </c>
      <c r="B153" s="4" t="s">
        <v>448</v>
      </c>
      <c r="C153" s="4" t="s">
        <v>427</v>
      </c>
      <c r="D153" s="4">
        <v>63786002</v>
      </c>
      <c r="E153" s="4">
        <v>63786087</v>
      </c>
      <c r="F153" s="1">
        <v>18.873152857000001</v>
      </c>
      <c r="G153" s="1">
        <v>16.267600000000002</v>
      </c>
      <c r="H153" s="1">
        <v>12.180059408</v>
      </c>
      <c r="I153" s="1">
        <v>10.976100000000001</v>
      </c>
      <c r="J153" s="2">
        <v>4.1359000000000002E-5</v>
      </c>
      <c r="K153" s="2">
        <v>4.3511013008130098E-4</v>
      </c>
      <c r="L153" s="1">
        <v>0.64536431725462606</v>
      </c>
      <c r="M153" s="4"/>
      <c r="T153"/>
      <c r="U153"/>
      <c r="V153"/>
      <c r="W153"/>
      <c r="X153"/>
      <c r="Y153"/>
      <c r="Z153"/>
      <c r="AA153"/>
      <c r="AB153"/>
      <c r="AC153"/>
      <c r="AD153"/>
    </row>
    <row r="154" spans="1:30">
      <c r="A154" s="4" t="s">
        <v>152</v>
      </c>
      <c r="B154" s="4">
        <v>11</v>
      </c>
      <c r="C154" s="4" t="s">
        <v>426</v>
      </c>
      <c r="D154" s="4">
        <v>118910708</v>
      </c>
      <c r="E154" s="4">
        <v>118910787</v>
      </c>
      <c r="F154" s="1">
        <v>0.38228520199999999</v>
      </c>
      <c r="G154" s="1">
        <v>0.24820999999999999</v>
      </c>
      <c r="H154" s="1">
        <v>0.132634788</v>
      </c>
      <c r="I154" s="1">
        <v>0</v>
      </c>
      <c r="J154" s="2">
        <v>4.8439000000000002E-5</v>
      </c>
      <c r="K154" s="2">
        <v>5.0753089878542495E-4</v>
      </c>
      <c r="L154" s="1">
        <v>0.34695245148411474</v>
      </c>
      <c r="M154" s="4"/>
      <c r="T154"/>
      <c r="U154"/>
      <c r="V154"/>
      <c r="W154"/>
      <c r="X154"/>
      <c r="Y154"/>
      <c r="Z154"/>
      <c r="AA154"/>
      <c r="AB154"/>
      <c r="AC154"/>
      <c r="AD154"/>
    </row>
    <row r="155" spans="1:30">
      <c r="A155" s="4" t="s">
        <v>153</v>
      </c>
      <c r="B155" s="4">
        <v>1</v>
      </c>
      <c r="C155" s="4" t="s">
        <v>427</v>
      </c>
      <c r="D155" s="4">
        <v>177029363</v>
      </c>
      <c r="E155" s="4">
        <v>177029445</v>
      </c>
      <c r="F155" s="1">
        <v>0.254733816</v>
      </c>
      <c r="G155" s="1">
        <v>0.213583</v>
      </c>
      <c r="H155" s="1">
        <v>0.10532599600000001</v>
      </c>
      <c r="I155" s="1">
        <v>0</v>
      </c>
      <c r="J155" s="2">
        <v>5.0191000000000001E-5</v>
      </c>
      <c r="K155" s="2">
        <v>5.2376737096774195E-4</v>
      </c>
      <c r="L155" s="1">
        <v>0.41347473081469482</v>
      </c>
      <c r="M155" s="4"/>
      <c r="T155"/>
      <c r="U155"/>
      <c r="V155"/>
      <c r="W155"/>
      <c r="X155"/>
      <c r="Y155"/>
      <c r="Z155"/>
      <c r="AA155"/>
      <c r="AB155"/>
      <c r="AC155"/>
      <c r="AD155"/>
    </row>
    <row r="156" spans="1:30">
      <c r="A156" s="4" t="s">
        <v>154</v>
      </c>
      <c r="B156" s="4">
        <v>1</v>
      </c>
      <c r="C156" s="4" t="s">
        <v>426</v>
      </c>
      <c r="D156" s="4">
        <v>23929070</v>
      </c>
      <c r="E156" s="4">
        <v>23929147</v>
      </c>
      <c r="F156" s="1">
        <v>8.5791408160000007</v>
      </c>
      <c r="G156" s="1">
        <v>8.2353699999999996</v>
      </c>
      <c r="H156" s="1">
        <v>4.8516096329999998</v>
      </c>
      <c r="I156" s="1">
        <v>2.8992300000000002</v>
      </c>
      <c r="J156" s="2">
        <v>5.2527E-5</v>
      </c>
      <c r="K156" s="2">
        <v>5.4375950400000004E-4</v>
      </c>
      <c r="L156" s="1">
        <v>0.56551229744962372</v>
      </c>
      <c r="M156" s="4"/>
      <c r="T156"/>
      <c r="U156"/>
      <c r="V156"/>
      <c r="W156"/>
      <c r="X156"/>
      <c r="Y156"/>
      <c r="Z156"/>
      <c r="AA156"/>
      <c r="AB156"/>
      <c r="AC156"/>
      <c r="AD156"/>
    </row>
    <row r="157" spans="1:30">
      <c r="A157" s="4" t="s">
        <v>155</v>
      </c>
      <c r="B157" s="4" t="s">
        <v>448</v>
      </c>
      <c r="C157" s="4" t="s">
        <v>427</v>
      </c>
      <c r="D157" s="4">
        <v>134546328</v>
      </c>
      <c r="E157" s="4">
        <v>134546398</v>
      </c>
      <c r="F157" s="1">
        <v>8.3090824489999999</v>
      </c>
      <c r="G157" s="1">
        <v>6.4037600000000001</v>
      </c>
      <c r="H157" s="1">
        <v>4.9378563270000004</v>
      </c>
      <c r="I157" s="1">
        <v>4.0554300000000003</v>
      </c>
      <c r="J157" s="2">
        <v>5.2527E-5</v>
      </c>
      <c r="K157" s="2">
        <v>5.4375950400000004E-4</v>
      </c>
      <c r="L157" s="1">
        <v>0.59427215427309577</v>
      </c>
      <c r="M157" s="4"/>
      <c r="T157"/>
      <c r="U157"/>
      <c r="V157"/>
      <c r="W157"/>
      <c r="X157"/>
      <c r="Y157"/>
      <c r="Z157"/>
      <c r="AA157"/>
      <c r="AB157"/>
      <c r="AC157"/>
      <c r="AD157"/>
    </row>
    <row r="158" spans="1:30">
      <c r="A158" s="4" t="s">
        <v>156</v>
      </c>
      <c r="B158" s="4">
        <v>3</v>
      </c>
      <c r="C158" s="4" t="s">
        <v>427</v>
      </c>
      <c r="D158" s="4">
        <v>24521362</v>
      </c>
      <c r="E158" s="4">
        <v>24521435</v>
      </c>
      <c r="F158" s="1">
        <v>19.861647776000002</v>
      </c>
      <c r="G158" s="1">
        <v>10.7681</v>
      </c>
      <c r="H158" s="1">
        <v>8.3907699390000001</v>
      </c>
      <c r="I158" s="1">
        <v>3.7710599999999999</v>
      </c>
      <c r="J158" s="2">
        <v>5.5068999999999997E-5</v>
      </c>
      <c r="K158" s="2">
        <v>5.6554988888888897E-4</v>
      </c>
      <c r="L158" s="1">
        <v>0.42246091732323748</v>
      </c>
      <c r="M158" s="4"/>
      <c r="T158"/>
      <c r="U158"/>
      <c r="V158"/>
      <c r="W158"/>
      <c r="X158"/>
      <c r="Y158"/>
      <c r="Z158"/>
      <c r="AA158"/>
      <c r="AB158"/>
      <c r="AC158"/>
      <c r="AD158"/>
    </row>
    <row r="159" spans="1:30">
      <c r="A159" s="4" t="s">
        <v>157</v>
      </c>
      <c r="B159" s="4" t="s">
        <v>448</v>
      </c>
      <c r="C159" s="4" t="s">
        <v>427</v>
      </c>
      <c r="D159" s="4">
        <v>53557192</v>
      </c>
      <c r="E159" s="4">
        <v>53557274</v>
      </c>
      <c r="F159" s="1">
        <v>1.8328076120000001</v>
      </c>
      <c r="G159" s="1">
        <v>1.82247</v>
      </c>
      <c r="H159" s="1">
        <v>1.2049706330000001</v>
      </c>
      <c r="I159" s="1">
        <v>1.0669299999999999</v>
      </c>
      <c r="J159" s="2">
        <v>6.0498000000000003E-5</v>
      </c>
      <c r="K159" s="2">
        <v>6.1884910671936803E-4</v>
      </c>
      <c r="L159" s="1">
        <v>0.65744523599239613</v>
      </c>
      <c r="M159" s="4"/>
      <c r="T159"/>
      <c r="U159"/>
      <c r="V159"/>
      <c r="W159"/>
      <c r="X159"/>
      <c r="Y159"/>
      <c r="Z159"/>
      <c r="AA159"/>
      <c r="AB159"/>
      <c r="AC159"/>
      <c r="AD159"/>
    </row>
    <row r="160" spans="1:30">
      <c r="A160" s="4" t="s">
        <v>158</v>
      </c>
      <c r="B160" s="4">
        <v>14</v>
      </c>
      <c r="C160" s="4" t="s">
        <v>426</v>
      </c>
      <c r="D160" s="4">
        <v>101025732</v>
      </c>
      <c r="E160" s="4">
        <v>101025817</v>
      </c>
      <c r="F160" s="1">
        <v>4.3052393880000004</v>
      </c>
      <c r="G160" s="1">
        <v>4.0914900000000003</v>
      </c>
      <c r="H160" s="1">
        <v>3.5242394689999998</v>
      </c>
      <c r="I160" s="1">
        <v>1.1637299999999999</v>
      </c>
      <c r="J160" s="2">
        <v>7.2861000000000006E-5</v>
      </c>
      <c r="K160" s="2">
        <v>7.2246845977011497E-4</v>
      </c>
      <c r="L160" s="1">
        <v>0.81859314927367743</v>
      </c>
      <c r="M160" s="4"/>
      <c r="T160"/>
      <c r="U160"/>
      <c r="V160"/>
      <c r="W160"/>
      <c r="X160"/>
      <c r="Y160"/>
      <c r="Z160"/>
      <c r="AA160"/>
      <c r="AB160"/>
      <c r="AC160"/>
      <c r="AD160"/>
    </row>
    <row r="161" spans="1:30">
      <c r="A161" s="4" t="s">
        <v>159</v>
      </c>
      <c r="B161" s="4">
        <v>9</v>
      </c>
      <c r="C161" s="4" t="s">
        <v>427</v>
      </c>
      <c r="D161" s="4">
        <v>111271156</v>
      </c>
      <c r="E161" s="4">
        <v>111271214</v>
      </c>
      <c r="F161" s="1">
        <v>1.890423653</v>
      </c>
      <c r="G161" s="1">
        <v>1.6309</v>
      </c>
      <c r="H161" s="1">
        <v>1.276416118</v>
      </c>
      <c r="I161" s="1">
        <v>0.53040699999999996</v>
      </c>
      <c r="J161" s="2">
        <v>7.9876999999999994E-5</v>
      </c>
      <c r="K161" s="2">
        <v>7.8601397718631202E-4</v>
      </c>
      <c r="L161" s="1">
        <v>0.67520109366722991</v>
      </c>
      <c r="M161" s="4"/>
      <c r="T161"/>
      <c r="U161"/>
      <c r="V161"/>
      <c r="W161"/>
      <c r="X161"/>
      <c r="Y161"/>
      <c r="Z161"/>
      <c r="AA161"/>
      <c r="AB161"/>
      <c r="AC161"/>
      <c r="AD161"/>
    </row>
    <row r="162" spans="1:30">
      <c r="A162" s="4" t="s">
        <v>160</v>
      </c>
      <c r="B162" s="4">
        <v>14</v>
      </c>
      <c r="C162" s="4" t="s">
        <v>426</v>
      </c>
      <c r="D162" s="4">
        <v>101029634</v>
      </c>
      <c r="E162" s="4">
        <v>101029714</v>
      </c>
      <c r="F162" s="1">
        <v>2.0019716729999999</v>
      </c>
      <c r="G162" s="1">
        <v>1.81575</v>
      </c>
      <c r="H162" s="1">
        <v>1.230207592</v>
      </c>
      <c r="I162" s="1">
        <v>0.53710599999999997</v>
      </c>
      <c r="J162" s="2">
        <v>8.3614000000000003E-5</v>
      </c>
      <c r="K162" s="2">
        <v>8.1651399999999996E-4</v>
      </c>
      <c r="L162" s="1">
        <v>0.61449800144100242</v>
      </c>
      <c r="M162" s="4"/>
      <c r="T162"/>
      <c r="U162"/>
      <c r="V162"/>
      <c r="W162"/>
      <c r="X162"/>
      <c r="Y162"/>
      <c r="Z162"/>
      <c r="AA162"/>
      <c r="AB162"/>
      <c r="AC162"/>
      <c r="AD162"/>
    </row>
    <row r="163" spans="1:30">
      <c r="A163" s="4" t="s">
        <v>161</v>
      </c>
      <c r="B163" s="4">
        <v>22</v>
      </c>
      <c r="C163" s="4" t="s">
        <v>427</v>
      </c>
      <c r="D163" s="4">
        <v>29333158</v>
      </c>
      <c r="E163" s="4">
        <v>29333267</v>
      </c>
      <c r="F163" s="1">
        <v>11.039550714000001</v>
      </c>
      <c r="G163" s="1">
        <v>9.1729500000000002</v>
      </c>
      <c r="H163" s="1">
        <v>5.2190337959999997</v>
      </c>
      <c r="I163" s="1">
        <v>1.75766</v>
      </c>
      <c r="J163" s="2">
        <v>9.1571999999999997E-5</v>
      </c>
      <c r="K163" s="2">
        <v>8.8428483582089496E-4</v>
      </c>
      <c r="L163" s="1">
        <v>0.4727578079225081</v>
      </c>
      <c r="M163" s="4"/>
      <c r="T163"/>
      <c r="U163"/>
      <c r="V163"/>
      <c r="W163"/>
      <c r="X163"/>
      <c r="Y163"/>
      <c r="Z163"/>
      <c r="AA163"/>
      <c r="AB163"/>
      <c r="AC163"/>
      <c r="AD163"/>
    </row>
    <row r="164" spans="1:30">
      <c r="A164" s="4" t="s">
        <v>162</v>
      </c>
      <c r="B164" s="4">
        <v>14</v>
      </c>
      <c r="C164" s="4" t="s">
        <v>426</v>
      </c>
      <c r="D164" s="4">
        <v>101023325</v>
      </c>
      <c r="E164" s="4">
        <v>101023420</v>
      </c>
      <c r="F164" s="1">
        <v>2.30336951</v>
      </c>
      <c r="G164" s="1">
        <v>2.2595499999999999</v>
      </c>
      <c r="H164" s="1">
        <v>1.5315314369999999</v>
      </c>
      <c r="I164" s="1">
        <v>0.88436700000000001</v>
      </c>
      <c r="J164" s="2">
        <v>9.1571999999999997E-5</v>
      </c>
      <c r="K164" s="2">
        <v>8.8428483582089496E-4</v>
      </c>
      <c r="L164" s="1">
        <v>0.66490913869915724</v>
      </c>
      <c r="M164" s="4"/>
      <c r="T164"/>
      <c r="U164"/>
      <c r="V164"/>
      <c r="W164"/>
      <c r="X164"/>
      <c r="Y164"/>
      <c r="Z164"/>
      <c r="AA164"/>
      <c r="AB164"/>
      <c r="AC164"/>
      <c r="AD164"/>
    </row>
    <row r="165" spans="1:30">
      <c r="A165" s="4" t="s">
        <v>163</v>
      </c>
      <c r="B165" s="4">
        <v>6</v>
      </c>
      <c r="C165" s="4" t="s">
        <v>427</v>
      </c>
      <c r="D165" s="4">
        <v>33999972</v>
      </c>
      <c r="E165" s="4">
        <v>34000051</v>
      </c>
      <c r="F165" s="1">
        <v>8.4881275509999998</v>
      </c>
      <c r="G165" s="1">
        <v>8.2570800000000002</v>
      </c>
      <c r="H165" s="1">
        <v>5.5955179389999996</v>
      </c>
      <c r="I165" s="1">
        <v>3.677</v>
      </c>
      <c r="J165" s="2">
        <v>1.0022E-4</v>
      </c>
      <c r="K165" s="2">
        <v>9.6062725925925895E-4</v>
      </c>
      <c r="L165" s="1">
        <v>0.65921699519475085</v>
      </c>
      <c r="M165" s="4"/>
      <c r="T165"/>
      <c r="U165"/>
      <c r="V165"/>
      <c r="W165"/>
      <c r="X165"/>
      <c r="Y165"/>
      <c r="Z165"/>
      <c r="AA165"/>
      <c r="AB165"/>
      <c r="AC165"/>
      <c r="AD165"/>
    </row>
    <row r="166" spans="1:30">
      <c r="A166" s="4" t="s">
        <v>164</v>
      </c>
      <c r="B166" s="4">
        <v>1</v>
      </c>
      <c r="C166" s="4" t="s">
        <v>427</v>
      </c>
      <c r="D166" s="4">
        <v>3560695</v>
      </c>
      <c r="E166" s="4">
        <v>3560790</v>
      </c>
      <c r="F166" s="1">
        <v>0.32670803900000001</v>
      </c>
      <c r="G166" s="1">
        <v>0.27934599999999998</v>
      </c>
      <c r="H166" s="1">
        <v>0.116937922</v>
      </c>
      <c r="I166" s="1">
        <v>0</v>
      </c>
      <c r="J166" s="2">
        <v>1.10091E-4</v>
      </c>
      <c r="K166" s="2">
        <v>1.0474834852941201E-3</v>
      </c>
      <c r="L166" s="1">
        <v>0.35792789904383099</v>
      </c>
      <c r="M166" s="4"/>
      <c r="T166"/>
      <c r="U166"/>
      <c r="V166"/>
      <c r="W166"/>
      <c r="X166"/>
      <c r="Y166"/>
      <c r="Z166"/>
      <c r="AA166"/>
      <c r="AB166"/>
      <c r="AC166"/>
      <c r="AD166"/>
    </row>
    <row r="167" spans="1:30">
      <c r="A167" s="4" t="s">
        <v>165</v>
      </c>
      <c r="B167" s="4">
        <v>3</v>
      </c>
      <c r="C167" s="4" t="s">
        <v>426</v>
      </c>
      <c r="D167" s="4">
        <v>44114212</v>
      </c>
      <c r="E167" s="4">
        <v>44114310</v>
      </c>
      <c r="F167" s="1">
        <v>0.85355911399999995</v>
      </c>
      <c r="G167" s="1">
        <v>0.69034499999999999</v>
      </c>
      <c r="H167" s="1">
        <v>0.42982912400000001</v>
      </c>
      <c r="I167" s="1">
        <v>0</v>
      </c>
      <c r="J167" s="2">
        <v>1.2246300000000001E-4</v>
      </c>
      <c r="K167" s="2">
        <v>1.15669432116788E-3</v>
      </c>
      <c r="L167" s="1">
        <v>0.50357276602168655</v>
      </c>
      <c r="M167" s="4"/>
      <c r="T167"/>
      <c r="U167"/>
      <c r="V167"/>
      <c r="W167"/>
      <c r="X167"/>
      <c r="Y167"/>
      <c r="Z167"/>
      <c r="AA167"/>
      <c r="AB167"/>
      <c r="AC167"/>
      <c r="AD167"/>
    </row>
    <row r="168" spans="1:30">
      <c r="A168" s="4" t="s">
        <v>166</v>
      </c>
      <c r="B168" s="4">
        <v>1</v>
      </c>
      <c r="C168" s="4" t="s">
        <v>426</v>
      </c>
      <c r="D168" s="4">
        <v>1167863</v>
      </c>
      <c r="E168" s="4">
        <v>1167952</v>
      </c>
      <c r="F168" s="1">
        <v>51.441059183999997</v>
      </c>
      <c r="G168" s="1">
        <v>37.508800000000001</v>
      </c>
      <c r="H168" s="1">
        <v>47.703507815999998</v>
      </c>
      <c r="I168" s="1">
        <v>9.1925100000000004</v>
      </c>
      <c r="J168" s="2">
        <v>1.3086099999999999E-4</v>
      </c>
      <c r="K168" s="2">
        <v>1.23152097454545E-3</v>
      </c>
      <c r="L168" s="1">
        <v>0.92734303244746352</v>
      </c>
      <c r="M168" s="4"/>
      <c r="T168"/>
      <c r="U168"/>
      <c r="V168"/>
      <c r="W168"/>
      <c r="X168"/>
      <c r="Y168"/>
      <c r="Z168"/>
      <c r="AA168"/>
      <c r="AB168"/>
      <c r="AC168"/>
      <c r="AD168"/>
    </row>
    <row r="169" spans="1:30">
      <c r="A169" s="4" t="s">
        <v>167</v>
      </c>
      <c r="B169" s="4">
        <v>19</v>
      </c>
      <c r="C169" s="4" t="s">
        <v>427</v>
      </c>
      <c r="D169" s="4">
        <v>49500785</v>
      </c>
      <c r="E169" s="4">
        <v>49500868</v>
      </c>
      <c r="F169" s="1">
        <v>561.90896326500001</v>
      </c>
      <c r="G169" s="1">
        <v>339.33499999999998</v>
      </c>
      <c r="H169" s="1">
        <v>319.02174693900002</v>
      </c>
      <c r="I169" s="1">
        <v>134.68299999999999</v>
      </c>
      <c r="J169" s="2">
        <v>1.42843E-4</v>
      </c>
      <c r="K169" s="2">
        <v>1.3297758417266201E-3</v>
      </c>
      <c r="L169" s="1">
        <v>0.56774632154879379</v>
      </c>
      <c r="M169" s="4"/>
      <c r="T169"/>
      <c r="U169"/>
      <c r="V169"/>
      <c r="W169"/>
      <c r="X169"/>
      <c r="Y169"/>
      <c r="Z169"/>
      <c r="AA169"/>
      <c r="AB169"/>
      <c r="AC169"/>
      <c r="AD169"/>
    </row>
    <row r="170" spans="1:30">
      <c r="A170" s="4" t="s">
        <v>168</v>
      </c>
      <c r="B170" s="4">
        <v>7</v>
      </c>
      <c r="C170" s="4" t="s">
        <v>427</v>
      </c>
      <c r="D170" s="4">
        <v>127058088</v>
      </c>
      <c r="E170" s="4">
        <v>127058184</v>
      </c>
      <c r="F170" s="1">
        <v>5.1019898159999997</v>
      </c>
      <c r="G170" s="1">
        <v>4.3226800000000001</v>
      </c>
      <c r="H170" s="1">
        <v>3.2186039590000002</v>
      </c>
      <c r="I170" s="1">
        <v>0.59869799999999995</v>
      </c>
      <c r="J170" s="2">
        <v>1.42843E-4</v>
      </c>
      <c r="K170" s="2">
        <v>1.3297758417266201E-3</v>
      </c>
      <c r="L170" s="1">
        <v>0.63085268200778399</v>
      </c>
      <c r="M170" s="4"/>
      <c r="T170"/>
      <c r="U170"/>
      <c r="V170"/>
      <c r="W170"/>
      <c r="X170"/>
      <c r="Y170"/>
      <c r="Z170"/>
      <c r="AA170"/>
      <c r="AB170"/>
      <c r="AC170"/>
      <c r="AD170"/>
    </row>
    <row r="171" spans="1:30">
      <c r="A171" s="4" t="s">
        <v>169</v>
      </c>
      <c r="B171" s="4">
        <v>11</v>
      </c>
      <c r="C171" s="4" t="s">
        <v>426</v>
      </c>
      <c r="D171" s="4">
        <v>119018944</v>
      </c>
      <c r="E171" s="4">
        <v>119019012</v>
      </c>
      <c r="F171" s="1">
        <v>4.9664492039999999</v>
      </c>
      <c r="G171" s="1">
        <v>3.84809</v>
      </c>
      <c r="H171" s="1">
        <v>2.8635855509999999</v>
      </c>
      <c r="I171" s="1">
        <v>1.50648</v>
      </c>
      <c r="J171" s="2">
        <v>1.49204E-4</v>
      </c>
      <c r="K171" s="2">
        <v>1.38401416487455E-3</v>
      </c>
      <c r="L171" s="1">
        <v>0.57658609468786182</v>
      </c>
      <c r="M171" s="4"/>
      <c r="T171"/>
      <c r="U171"/>
      <c r="V171"/>
      <c r="W171"/>
      <c r="X171"/>
      <c r="Y171"/>
      <c r="Z171"/>
      <c r="AA171"/>
      <c r="AB171"/>
      <c r="AC171"/>
      <c r="AD171"/>
    </row>
    <row r="172" spans="1:30">
      <c r="A172" s="4" t="s">
        <v>170</v>
      </c>
      <c r="B172" s="4">
        <v>14</v>
      </c>
      <c r="C172" s="4" t="s">
        <v>426</v>
      </c>
      <c r="D172" s="4">
        <v>101042977</v>
      </c>
      <c r="E172" s="4">
        <v>101043062</v>
      </c>
      <c r="F172" s="1">
        <v>0.45001464899999999</v>
      </c>
      <c r="G172" s="1">
        <v>0.39296999999999999</v>
      </c>
      <c r="H172" s="1">
        <v>0.224143441</v>
      </c>
      <c r="I172" s="1">
        <v>0</v>
      </c>
      <c r="J172" s="2">
        <v>1.52075E-4</v>
      </c>
      <c r="K172" s="2">
        <v>1.4053300498220601E-3</v>
      </c>
      <c r="L172" s="1">
        <v>0.49808032138082686</v>
      </c>
      <c r="M172" s="4"/>
      <c r="T172"/>
      <c r="U172"/>
      <c r="V172"/>
      <c r="W172"/>
      <c r="X172"/>
      <c r="Y172"/>
      <c r="Z172"/>
      <c r="AA172"/>
      <c r="AB172"/>
      <c r="AC172"/>
      <c r="AD172"/>
    </row>
    <row r="173" spans="1:30">
      <c r="A173" s="4" t="s">
        <v>171</v>
      </c>
      <c r="B173" s="4">
        <v>14</v>
      </c>
      <c r="C173" s="4" t="s">
        <v>426</v>
      </c>
      <c r="D173" s="4">
        <v>101054687</v>
      </c>
      <c r="E173" s="4">
        <v>101054759</v>
      </c>
      <c r="F173" s="1">
        <v>324.55879591799999</v>
      </c>
      <c r="G173" s="1">
        <v>304.29300000000001</v>
      </c>
      <c r="H173" s="1">
        <v>215.588563061</v>
      </c>
      <c r="I173" s="1">
        <v>111.991</v>
      </c>
      <c r="J173" s="2">
        <v>1.5582200000000001E-4</v>
      </c>
      <c r="K173" s="2">
        <v>1.4199554084507E-3</v>
      </c>
      <c r="L173" s="1">
        <v>0.66425117967059688</v>
      </c>
      <c r="M173" s="4"/>
      <c r="T173"/>
      <c r="U173"/>
      <c r="V173"/>
      <c r="W173"/>
      <c r="X173"/>
      <c r="Y173"/>
      <c r="Z173"/>
      <c r="AA173"/>
      <c r="AB173"/>
      <c r="AC173"/>
      <c r="AD173"/>
    </row>
    <row r="174" spans="1:30">
      <c r="A174" s="4" t="s">
        <v>172</v>
      </c>
      <c r="B174" s="4">
        <v>14</v>
      </c>
      <c r="C174" s="4" t="s">
        <v>426</v>
      </c>
      <c r="D174" s="4">
        <v>100911139</v>
      </c>
      <c r="E174" s="4">
        <v>100911213</v>
      </c>
      <c r="F174" s="1">
        <v>7.0851989800000004</v>
      </c>
      <c r="G174" s="1">
        <v>6.8431800000000003</v>
      </c>
      <c r="H174" s="1">
        <v>5.4433071430000002</v>
      </c>
      <c r="I174" s="1">
        <v>3.01295</v>
      </c>
      <c r="J174" s="2">
        <v>1.69872E-4</v>
      </c>
      <c r="K174" s="2">
        <v>1.5264886666666699E-3</v>
      </c>
      <c r="L174" s="1">
        <v>0.76826454110396769</v>
      </c>
      <c r="M174" s="4"/>
      <c r="T174"/>
      <c r="U174"/>
      <c r="V174"/>
      <c r="W174"/>
      <c r="X174"/>
      <c r="Y174"/>
      <c r="Z174"/>
      <c r="AA174"/>
      <c r="AB174"/>
      <c r="AC174"/>
      <c r="AD174"/>
    </row>
    <row r="175" spans="1:30">
      <c r="A175" s="4" t="s">
        <v>173</v>
      </c>
      <c r="B175" s="4">
        <v>17</v>
      </c>
      <c r="C175" s="4" t="s">
        <v>427</v>
      </c>
      <c r="D175" s="4">
        <v>7017911</v>
      </c>
      <c r="E175" s="4">
        <v>7018022</v>
      </c>
      <c r="F175" s="1">
        <v>1.0279547760000001</v>
      </c>
      <c r="G175" s="1">
        <v>0.66838200000000003</v>
      </c>
      <c r="H175" s="1">
        <v>0.499463616</v>
      </c>
      <c r="I175" s="1">
        <v>0.35807</v>
      </c>
      <c r="J175" s="2">
        <v>1.7732199999999999E-4</v>
      </c>
      <c r="K175" s="2">
        <v>1.5834187172413801E-3</v>
      </c>
      <c r="L175" s="1">
        <v>0.48588092361759694</v>
      </c>
      <c r="M175" s="4"/>
      <c r="T175"/>
      <c r="U175"/>
      <c r="V175"/>
      <c r="W175"/>
      <c r="X175"/>
      <c r="Y175"/>
      <c r="Z175"/>
      <c r="AA175"/>
      <c r="AB175"/>
      <c r="AC175"/>
      <c r="AD175"/>
    </row>
    <row r="176" spans="1:30">
      <c r="A176" s="4" t="s">
        <v>174</v>
      </c>
      <c r="B176" s="4">
        <v>19</v>
      </c>
      <c r="C176" s="4" t="s">
        <v>426</v>
      </c>
      <c r="D176" s="4">
        <v>2630715</v>
      </c>
      <c r="E176" s="4">
        <v>2630793</v>
      </c>
      <c r="F176" s="1">
        <v>0.202556178</v>
      </c>
      <c r="G176" s="1">
        <v>0.20249700000000001</v>
      </c>
      <c r="H176" s="1">
        <v>9.3018947000000005E-2</v>
      </c>
      <c r="I176" s="1">
        <v>0</v>
      </c>
      <c r="J176" s="2">
        <v>1.77431E-4</v>
      </c>
      <c r="K176" s="2">
        <v>1.5834187172413801E-3</v>
      </c>
      <c r="L176" s="1">
        <v>0.45922542535335559</v>
      </c>
      <c r="M176" s="4"/>
      <c r="T176"/>
      <c r="U176"/>
      <c r="V176"/>
      <c r="W176"/>
      <c r="X176"/>
      <c r="Y176"/>
      <c r="Z176"/>
      <c r="AA176"/>
      <c r="AB176"/>
      <c r="AC176"/>
      <c r="AD176"/>
    </row>
    <row r="177" spans="1:30">
      <c r="A177" s="4" t="s">
        <v>175</v>
      </c>
      <c r="B177" s="4">
        <v>18</v>
      </c>
      <c r="C177" s="4" t="s">
        <v>427</v>
      </c>
      <c r="D177" s="4">
        <v>35904818</v>
      </c>
      <c r="E177" s="4">
        <v>35904926</v>
      </c>
      <c r="F177" s="1">
        <v>4.7470891630000001</v>
      </c>
      <c r="G177" s="1">
        <v>3.5213999999999999</v>
      </c>
      <c r="H177" s="1">
        <v>3.1508055370000001</v>
      </c>
      <c r="I177" s="1">
        <v>0.48053600000000002</v>
      </c>
      <c r="J177" s="2">
        <v>1.8506999999999999E-4</v>
      </c>
      <c r="K177" s="2">
        <v>1.6459146391752601E-3</v>
      </c>
      <c r="L177" s="1">
        <v>0.66373422297566398</v>
      </c>
      <c r="M177" s="4"/>
      <c r="T177"/>
      <c r="U177"/>
      <c r="V177"/>
      <c r="W177"/>
      <c r="X177"/>
      <c r="Y177"/>
      <c r="Z177"/>
      <c r="AA177"/>
      <c r="AB177"/>
      <c r="AC177"/>
      <c r="AD177"/>
    </row>
    <row r="178" spans="1:30">
      <c r="A178" s="4" t="s">
        <v>176</v>
      </c>
      <c r="B178" s="4">
        <v>2</v>
      </c>
      <c r="C178" s="4" t="s">
        <v>426</v>
      </c>
      <c r="D178" s="4">
        <v>241477905</v>
      </c>
      <c r="E178" s="4">
        <v>241477982</v>
      </c>
      <c r="F178" s="1">
        <v>0.79255230600000004</v>
      </c>
      <c r="G178" s="1">
        <v>0.68056099999999997</v>
      </c>
      <c r="H178" s="1">
        <v>0.45198360599999998</v>
      </c>
      <c r="I178" s="1">
        <v>0.361987</v>
      </c>
      <c r="J178" s="2">
        <v>1.93127E-4</v>
      </c>
      <c r="K178" s="2">
        <v>1.70004311564626E-3</v>
      </c>
      <c r="L178" s="1">
        <v>0.57028867694695717</v>
      </c>
      <c r="M178" s="4"/>
      <c r="T178"/>
      <c r="U178"/>
      <c r="V178"/>
      <c r="W178"/>
      <c r="X178"/>
      <c r="Y178"/>
      <c r="Z178"/>
      <c r="AA178"/>
      <c r="AB178"/>
      <c r="AC178"/>
      <c r="AD178"/>
    </row>
    <row r="179" spans="1:30">
      <c r="A179" s="4" t="s">
        <v>177</v>
      </c>
      <c r="B179" s="4">
        <v>1</v>
      </c>
      <c r="C179" s="4" t="s">
        <v>427</v>
      </c>
      <c r="D179" s="4">
        <v>1296110</v>
      </c>
      <c r="E179" s="4">
        <v>1296170</v>
      </c>
      <c r="F179" s="1">
        <v>0.38689738000000001</v>
      </c>
      <c r="G179" s="1">
        <v>0.32630700000000001</v>
      </c>
      <c r="H179" s="1">
        <v>0.18898347099999999</v>
      </c>
      <c r="I179" s="1">
        <v>0.13675399999999999</v>
      </c>
      <c r="J179" s="2">
        <v>2.09359E-4</v>
      </c>
      <c r="K179" s="2">
        <v>1.8243134410774399E-3</v>
      </c>
      <c r="L179" s="1">
        <v>0.48845890607995324</v>
      </c>
      <c r="M179" s="4"/>
      <c r="T179"/>
      <c r="U179"/>
      <c r="V179"/>
      <c r="W179"/>
      <c r="X179"/>
      <c r="Y179"/>
      <c r="Z179"/>
      <c r="AA179"/>
      <c r="AB179"/>
      <c r="AC179"/>
      <c r="AD179"/>
    </row>
    <row r="180" spans="1:30">
      <c r="A180" s="4" t="s">
        <v>178</v>
      </c>
      <c r="B180" s="4">
        <v>14</v>
      </c>
      <c r="C180" s="4" t="s">
        <v>426</v>
      </c>
      <c r="D180" s="4">
        <v>101022066</v>
      </c>
      <c r="E180" s="4">
        <v>101022132</v>
      </c>
      <c r="F180" s="1">
        <v>1123.5950612239999</v>
      </c>
      <c r="G180" s="1">
        <v>1089.6500000000001</v>
      </c>
      <c r="H180" s="1">
        <v>711.08407142900001</v>
      </c>
      <c r="I180" s="1">
        <v>354.274</v>
      </c>
      <c r="J180" s="2">
        <v>2.1020699999999999E-4</v>
      </c>
      <c r="K180" s="2">
        <v>1.8255560939597301E-3</v>
      </c>
      <c r="L180" s="1">
        <v>0.63286507387668045</v>
      </c>
      <c r="M180" s="4"/>
      <c r="T180"/>
      <c r="U180"/>
      <c r="V180"/>
      <c r="W180"/>
      <c r="X180"/>
      <c r="Y180"/>
      <c r="Z180"/>
      <c r="AA180"/>
      <c r="AB180"/>
      <c r="AC180"/>
      <c r="AD180"/>
    </row>
    <row r="181" spans="1:30">
      <c r="A181" s="4" t="s">
        <v>179</v>
      </c>
      <c r="B181" s="4">
        <v>2</v>
      </c>
      <c r="C181" s="4" t="s">
        <v>427</v>
      </c>
      <c r="D181" s="4">
        <v>64340747</v>
      </c>
      <c r="E181" s="4">
        <v>64340848</v>
      </c>
      <c r="F181" s="1">
        <v>0.21785374699999999</v>
      </c>
      <c r="G181" s="1">
        <v>0.111397</v>
      </c>
      <c r="H181" s="1">
        <v>6.6605304000000004E-2</v>
      </c>
      <c r="I181" s="1">
        <v>0</v>
      </c>
      <c r="J181" s="2">
        <v>2.2175E-4</v>
      </c>
      <c r="K181" s="2">
        <v>1.9002947019867501E-3</v>
      </c>
      <c r="L181" s="1">
        <v>0.30573402990401632</v>
      </c>
      <c r="M181" s="4"/>
      <c r="T181"/>
      <c r="U181"/>
      <c r="V181"/>
      <c r="W181"/>
      <c r="X181"/>
      <c r="Y181"/>
      <c r="Z181"/>
      <c r="AA181"/>
      <c r="AB181"/>
      <c r="AC181"/>
      <c r="AD181"/>
    </row>
    <row r="182" spans="1:30">
      <c r="A182" s="4" t="s">
        <v>180</v>
      </c>
      <c r="B182" s="4">
        <v>14</v>
      </c>
      <c r="C182" s="4" t="s">
        <v>426</v>
      </c>
      <c r="D182" s="4">
        <v>101046455</v>
      </c>
      <c r="E182" s="4">
        <v>101046538</v>
      </c>
      <c r="F182" s="1">
        <v>6.2458099999999996</v>
      </c>
      <c r="G182" s="1">
        <v>5.4262199999999998</v>
      </c>
      <c r="H182" s="1">
        <v>5.1431862449999999</v>
      </c>
      <c r="I182" s="1">
        <v>2.73482</v>
      </c>
      <c r="J182" s="2">
        <v>2.28657E-4</v>
      </c>
      <c r="K182" s="2">
        <v>1.9338703137254901E-3</v>
      </c>
      <c r="L182" s="1">
        <v>0.82346184802291456</v>
      </c>
      <c r="M182" s="4"/>
      <c r="T182"/>
      <c r="U182"/>
      <c r="V182"/>
      <c r="W182"/>
      <c r="X182"/>
      <c r="Y182"/>
      <c r="Z182"/>
      <c r="AA182"/>
      <c r="AB182"/>
      <c r="AC182"/>
      <c r="AD182"/>
    </row>
    <row r="183" spans="1:30">
      <c r="A183" s="4" t="s">
        <v>181</v>
      </c>
      <c r="B183" s="4" t="s">
        <v>448</v>
      </c>
      <c r="C183" s="4" t="s">
        <v>426</v>
      </c>
      <c r="D183" s="4">
        <v>74218549</v>
      </c>
      <c r="E183" s="4">
        <v>74218618</v>
      </c>
      <c r="F183" s="1">
        <v>3.471030796</v>
      </c>
      <c r="G183" s="1">
        <v>0.87817900000000004</v>
      </c>
      <c r="H183" s="1">
        <v>0.59630326499999997</v>
      </c>
      <c r="I183" s="1">
        <v>0.49077100000000001</v>
      </c>
      <c r="J183" s="2">
        <v>2.3842500000000001E-4</v>
      </c>
      <c r="K183" s="2">
        <v>2.0099149837133601E-3</v>
      </c>
      <c r="L183" s="1">
        <v>0.17179428822330736</v>
      </c>
      <c r="M183" s="4"/>
      <c r="T183"/>
      <c r="U183"/>
      <c r="V183"/>
      <c r="W183"/>
      <c r="X183"/>
      <c r="Y183"/>
      <c r="Z183"/>
      <c r="AA183"/>
      <c r="AB183"/>
      <c r="AC183"/>
      <c r="AD183"/>
    </row>
    <row r="184" spans="1:30">
      <c r="A184" s="4" t="s">
        <v>182</v>
      </c>
      <c r="B184" s="4">
        <v>19</v>
      </c>
      <c r="C184" s="4" t="s">
        <v>427</v>
      </c>
      <c r="D184" s="4">
        <v>49500785</v>
      </c>
      <c r="E184" s="4">
        <v>49500868</v>
      </c>
      <c r="F184" s="1">
        <v>2.9111022649999998</v>
      </c>
      <c r="G184" s="1">
        <v>2.3494100000000002</v>
      </c>
      <c r="H184" s="1">
        <v>1.689369286</v>
      </c>
      <c r="I184" s="1">
        <v>1.18605</v>
      </c>
      <c r="J184" s="2">
        <v>2.70055E-4</v>
      </c>
      <c r="K184" s="2">
        <v>2.22580363057325E-3</v>
      </c>
      <c r="L184" s="1">
        <v>0.58031945710433508</v>
      </c>
      <c r="M184" s="4"/>
      <c r="T184"/>
      <c r="U184"/>
      <c r="V184"/>
      <c r="W184"/>
      <c r="X184"/>
      <c r="Y184"/>
      <c r="Z184"/>
      <c r="AA184"/>
      <c r="AB184"/>
      <c r="AC184"/>
      <c r="AD184"/>
    </row>
    <row r="185" spans="1:30">
      <c r="A185" s="4" t="s">
        <v>183</v>
      </c>
      <c r="B185" s="4">
        <v>14</v>
      </c>
      <c r="C185" s="4" t="s">
        <v>426</v>
      </c>
      <c r="D185" s="4">
        <v>101026020</v>
      </c>
      <c r="E185" s="4">
        <v>101026107</v>
      </c>
      <c r="F185" s="1">
        <v>11.508262449</v>
      </c>
      <c r="G185" s="1">
        <v>11.3194</v>
      </c>
      <c r="H185" s="1">
        <v>7.0202403469999997</v>
      </c>
      <c r="I185" s="1">
        <v>3.6464300000000001</v>
      </c>
      <c r="J185" s="2">
        <v>2.70055E-4</v>
      </c>
      <c r="K185" s="2">
        <v>2.22580363057325E-3</v>
      </c>
      <c r="L185" s="1">
        <v>0.61001740081188516</v>
      </c>
      <c r="M185" s="4"/>
      <c r="T185"/>
      <c r="U185"/>
      <c r="V185"/>
      <c r="W185"/>
      <c r="X185"/>
      <c r="Y185"/>
      <c r="Z185"/>
      <c r="AA185"/>
      <c r="AB185"/>
      <c r="AC185"/>
      <c r="AD185"/>
    </row>
    <row r="186" spans="1:30">
      <c r="A186" s="4" t="s">
        <v>184</v>
      </c>
      <c r="B186" s="4">
        <v>4</v>
      </c>
      <c r="C186" s="4" t="s">
        <v>427</v>
      </c>
      <c r="D186" s="4">
        <v>2250077</v>
      </c>
      <c r="E186" s="4">
        <v>2250156</v>
      </c>
      <c r="F186" s="1">
        <v>0.31574565900000001</v>
      </c>
      <c r="G186" s="1">
        <v>0.23011499999999999</v>
      </c>
      <c r="H186" s="1">
        <v>0.124416029</v>
      </c>
      <c r="I186" s="1">
        <v>0</v>
      </c>
      <c r="J186" s="2">
        <v>2.9226399999999998E-4</v>
      </c>
      <c r="K186" s="2">
        <v>2.3788263197492198E-3</v>
      </c>
      <c r="L186" s="1">
        <v>0.39403876333261006</v>
      </c>
      <c r="M186" s="4"/>
      <c r="T186"/>
      <c r="U186"/>
      <c r="V186"/>
      <c r="W186"/>
      <c r="X186"/>
      <c r="Y186"/>
      <c r="Z186"/>
      <c r="AA186"/>
      <c r="AB186"/>
      <c r="AC186"/>
      <c r="AD186"/>
    </row>
    <row r="187" spans="1:30">
      <c r="A187" s="4" t="s">
        <v>185</v>
      </c>
      <c r="B187" s="4">
        <v>5</v>
      </c>
      <c r="C187" s="4" t="s">
        <v>426</v>
      </c>
      <c r="D187" s="4">
        <v>149430646</v>
      </c>
      <c r="E187" s="4">
        <v>149430733</v>
      </c>
      <c r="F187" s="1">
        <v>35.350112244999998</v>
      </c>
      <c r="G187" s="1">
        <v>31.682700000000001</v>
      </c>
      <c r="H187" s="1">
        <v>25.391970816000001</v>
      </c>
      <c r="I187" s="1">
        <v>19.495200000000001</v>
      </c>
      <c r="J187" s="2">
        <v>3.4504499999999999E-4</v>
      </c>
      <c r="K187" s="2">
        <v>2.72248920731707E-3</v>
      </c>
      <c r="L187" s="1">
        <v>0.71829958105978853</v>
      </c>
      <c r="M187" s="4"/>
      <c r="T187"/>
      <c r="U187"/>
      <c r="V187"/>
      <c r="W187"/>
      <c r="X187"/>
      <c r="Y187"/>
      <c r="Z187"/>
      <c r="AA187"/>
      <c r="AB187"/>
      <c r="AC187"/>
      <c r="AD187"/>
    </row>
    <row r="188" spans="1:30">
      <c r="A188" s="4" t="s">
        <v>186</v>
      </c>
      <c r="B188" s="4">
        <v>4</v>
      </c>
      <c r="C188" s="4" t="s">
        <v>427</v>
      </c>
      <c r="D188" s="4">
        <v>5923275</v>
      </c>
      <c r="E188" s="4">
        <v>5923328</v>
      </c>
      <c r="F188" s="1">
        <v>609.05702653100002</v>
      </c>
      <c r="G188" s="1">
        <v>574.654</v>
      </c>
      <c r="H188" s="1">
        <v>312.133760612</v>
      </c>
      <c r="I188" s="1">
        <v>111.50709999999999</v>
      </c>
      <c r="J188" s="2">
        <v>3.4504499999999999E-4</v>
      </c>
      <c r="K188" s="2">
        <v>2.72248920731707E-3</v>
      </c>
      <c r="L188" s="1">
        <v>0.51248692161030818</v>
      </c>
      <c r="M188" s="4"/>
      <c r="T188"/>
      <c r="U188"/>
      <c r="V188"/>
      <c r="W188"/>
      <c r="X188"/>
      <c r="Y188"/>
      <c r="Z188"/>
      <c r="AA188"/>
      <c r="AB188"/>
      <c r="AC188"/>
      <c r="AD188"/>
    </row>
    <row r="189" spans="1:30">
      <c r="A189" s="4" t="s">
        <v>187</v>
      </c>
      <c r="B189" s="4">
        <v>22</v>
      </c>
      <c r="C189" s="4" t="s">
        <v>427</v>
      </c>
      <c r="D189" s="4">
        <v>41923222</v>
      </c>
      <c r="E189" s="4">
        <v>41923297</v>
      </c>
      <c r="F189" s="1">
        <v>48.37889551</v>
      </c>
      <c r="G189" s="1">
        <v>29.6388</v>
      </c>
      <c r="H189" s="1">
        <v>26.812778611999999</v>
      </c>
      <c r="I189" s="1">
        <v>13.321</v>
      </c>
      <c r="J189" s="2">
        <v>3.7396499999999997E-4</v>
      </c>
      <c r="K189" s="2">
        <v>2.9239317824773401E-3</v>
      </c>
      <c r="L189" s="1">
        <v>0.55422469507303551</v>
      </c>
      <c r="M189" s="4"/>
      <c r="T189"/>
      <c r="U189"/>
      <c r="V189"/>
      <c r="W189"/>
      <c r="X189"/>
      <c r="Y189"/>
      <c r="Z189"/>
      <c r="AA189"/>
      <c r="AB189"/>
      <c r="AC189"/>
      <c r="AD189"/>
    </row>
    <row r="190" spans="1:30">
      <c r="A190" s="4" t="s">
        <v>188</v>
      </c>
      <c r="B190" s="4">
        <v>17</v>
      </c>
      <c r="C190" s="4" t="s">
        <v>426</v>
      </c>
      <c r="D190" s="4">
        <v>8186945</v>
      </c>
      <c r="E190" s="4">
        <v>8187004</v>
      </c>
      <c r="F190" s="1">
        <v>0.161400039</v>
      </c>
      <c r="G190" s="1">
        <v>0.122916</v>
      </c>
      <c r="H190" s="1">
        <v>5.2625035000000001E-2</v>
      </c>
      <c r="I190" s="1">
        <v>0</v>
      </c>
      <c r="J190" s="2">
        <v>4.09584E-4</v>
      </c>
      <c r="K190" s="2">
        <v>3.1831933693693701E-3</v>
      </c>
      <c r="L190" s="1">
        <v>0.32605342183343589</v>
      </c>
      <c r="M190" s="4"/>
      <c r="T190"/>
      <c r="U190"/>
      <c r="V190"/>
      <c r="W190"/>
      <c r="X190"/>
      <c r="Y190"/>
      <c r="Z190"/>
      <c r="AA190"/>
      <c r="AB190"/>
      <c r="AC190"/>
      <c r="AD190"/>
    </row>
    <row r="191" spans="1:30">
      <c r="A191" s="4" t="s">
        <v>189</v>
      </c>
      <c r="B191" s="4">
        <v>17</v>
      </c>
      <c r="C191" s="4" t="s">
        <v>426</v>
      </c>
      <c r="D191" s="4">
        <v>12081899</v>
      </c>
      <c r="E191" s="4">
        <v>12081996</v>
      </c>
      <c r="F191" s="1">
        <v>14.443354082000001</v>
      </c>
      <c r="G191" s="1">
        <v>14.234500000000001</v>
      </c>
      <c r="H191" s="1">
        <v>10.957300203999999</v>
      </c>
      <c r="I191" s="1">
        <v>7.1109999999999998</v>
      </c>
      <c r="J191" s="2">
        <v>4.5614000000000001E-4</v>
      </c>
      <c r="K191" s="2">
        <v>3.4925749112426001E-3</v>
      </c>
      <c r="L191" s="1">
        <v>0.75863958896192341</v>
      </c>
      <c r="M191" s="4"/>
      <c r="T191"/>
      <c r="U191"/>
      <c r="V191"/>
      <c r="W191"/>
      <c r="X191"/>
      <c r="Y191"/>
      <c r="Z191"/>
      <c r="AA191"/>
      <c r="AB191"/>
      <c r="AC191"/>
      <c r="AD191"/>
    </row>
    <row r="192" spans="1:30">
      <c r="A192" s="4" t="s">
        <v>190</v>
      </c>
      <c r="B192" s="4">
        <v>19</v>
      </c>
      <c r="C192" s="4" t="s">
        <v>426</v>
      </c>
      <c r="D192" s="4">
        <v>51693254</v>
      </c>
      <c r="E192" s="4">
        <v>51693339</v>
      </c>
      <c r="F192" s="1">
        <v>342.05095918400002</v>
      </c>
      <c r="G192" s="1">
        <v>323.86799999999999</v>
      </c>
      <c r="H192" s="1">
        <v>232.69597551000001</v>
      </c>
      <c r="I192" s="1">
        <v>180.04300000000001</v>
      </c>
      <c r="J192" s="2">
        <v>5.12979E-4</v>
      </c>
      <c r="K192" s="2">
        <v>3.8523992811594198E-3</v>
      </c>
      <c r="L192" s="1">
        <v>0.6802962227181637</v>
      </c>
      <c r="M192" s="4"/>
      <c r="T192"/>
      <c r="U192"/>
      <c r="V192"/>
      <c r="W192"/>
      <c r="X192"/>
      <c r="Y192"/>
      <c r="Z192"/>
      <c r="AA192"/>
      <c r="AB192"/>
      <c r="AC192"/>
      <c r="AD192"/>
    </row>
    <row r="193" spans="1:30">
      <c r="A193" s="4" t="s">
        <v>191</v>
      </c>
      <c r="B193" s="4">
        <v>3</v>
      </c>
      <c r="C193" s="4" t="s">
        <v>427</v>
      </c>
      <c r="D193" s="4">
        <v>49020618</v>
      </c>
      <c r="E193" s="4">
        <v>49020709</v>
      </c>
      <c r="F193" s="1">
        <v>2.5020233670000001</v>
      </c>
      <c r="G193" s="1">
        <v>2.3801000000000001</v>
      </c>
      <c r="H193" s="1">
        <v>1.7706378570000001</v>
      </c>
      <c r="I193" s="1">
        <v>1.51616</v>
      </c>
      <c r="J193" s="2">
        <v>5.3330499999999998E-4</v>
      </c>
      <c r="K193" s="2">
        <v>3.9547087106017202E-3</v>
      </c>
      <c r="L193" s="1">
        <v>0.70768238232844616</v>
      </c>
      <c r="M193" s="4"/>
      <c r="T193"/>
      <c r="U193"/>
      <c r="V193"/>
      <c r="W193"/>
      <c r="X193"/>
      <c r="Y193"/>
      <c r="Z193"/>
      <c r="AA193"/>
      <c r="AB193"/>
      <c r="AC193"/>
      <c r="AD193"/>
    </row>
    <row r="194" spans="1:30">
      <c r="A194" s="4" t="s">
        <v>192</v>
      </c>
      <c r="B194" s="4">
        <v>5</v>
      </c>
      <c r="C194" s="4" t="s">
        <v>426</v>
      </c>
      <c r="D194" s="4">
        <v>86620497</v>
      </c>
      <c r="E194" s="4">
        <v>86620575</v>
      </c>
      <c r="F194" s="1">
        <v>164.67835102000001</v>
      </c>
      <c r="G194" s="1">
        <v>161.863</v>
      </c>
      <c r="H194" s="1">
        <v>80.486615509999993</v>
      </c>
      <c r="I194" s="1">
        <v>29.320799999999998</v>
      </c>
      <c r="J194" s="2">
        <v>5.5435599999999999E-4</v>
      </c>
      <c r="K194" s="2">
        <v>4.0873883988604004E-3</v>
      </c>
      <c r="L194" s="1">
        <v>0.48875043386987144</v>
      </c>
      <c r="M194" s="4"/>
      <c r="T194"/>
      <c r="U194"/>
      <c r="V194"/>
      <c r="W194"/>
      <c r="X194"/>
      <c r="Y194"/>
      <c r="Z194"/>
      <c r="AA194"/>
      <c r="AB194"/>
      <c r="AC194"/>
      <c r="AD194"/>
    </row>
    <row r="195" spans="1:30">
      <c r="A195" s="4" t="s">
        <v>193</v>
      </c>
      <c r="B195" s="4">
        <v>19</v>
      </c>
      <c r="C195" s="4" t="s">
        <v>427</v>
      </c>
      <c r="D195" s="4">
        <v>13836440</v>
      </c>
      <c r="E195" s="4">
        <v>13836517</v>
      </c>
      <c r="F195" s="1">
        <v>5.7000410820000003</v>
      </c>
      <c r="G195" s="1">
        <v>3.0531100000000002</v>
      </c>
      <c r="H195" s="1">
        <v>3.1480768370000001</v>
      </c>
      <c r="I195" s="1">
        <v>2.1210499999999999</v>
      </c>
      <c r="J195" s="2">
        <v>6.4628500000000002E-4</v>
      </c>
      <c r="K195" s="2">
        <v>4.6982741011235996E-3</v>
      </c>
      <c r="L195" s="1">
        <v>0.55229020137086793</v>
      </c>
      <c r="M195" s="4"/>
      <c r="T195"/>
      <c r="U195"/>
      <c r="V195"/>
      <c r="W195"/>
      <c r="X195"/>
      <c r="Y195"/>
      <c r="Z195"/>
      <c r="AA195"/>
      <c r="AB195"/>
      <c r="AC195"/>
      <c r="AD195"/>
    </row>
    <row r="196" spans="1:30">
      <c r="A196" s="4" t="s">
        <v>194</v>
      </c>
      <c r="B196" s="4">
        <v>14</v>
      </c>
      <c r="C196" s="4" t="s">
        <v>426</v>
      </c>
      <c r="D196" s="4">
        <v>101047901</v>
      </c>
      <c r="E196" s="4">
        <v>101047979</v>
      </c>
      <c r="F196" s="1">
        <v>19.966092857</v>
      </c>
      <c r="G196" s="1">
        <v>18.3675</v>
      </c>
      <c r="H196" s="1">
        <v>17.96787102</v>
      </c>
      <c r="I196" s="1">
        <v>7.7706999999999997</v>
      </c>
      <c r="J196" s="2">
        <v>6.9722700000000002E-4</v>
      </c>
      <c r="K196" s="2">
        <v>4.9845952375690604E-3</v>
      </c>
      <c r="L196" s="1">
        <v>0.89991923551034503</v>
      </c>
      <c r="M196" s="4"/>
      <c r="T196"/>
      <c r="U196"/>
      <c r="V196"/>
      <c r="W196"/>
      <c r="X196"/>
      <c r="Y196"/>
      <c r="Z196"/>
      <c r="AA196"/>
      <c r="AB196"/>
      <c r="AC196"/>
      <c r="AD196"/>
    </row>
    <row r="197" spans="1:30">
      <c r="A197" s="4" t="s">
        <v>195</v>
      </c>
      <c r="B197" s="4">
        <v>12</v>
      </c>
      <c r="C197" s="4" t="s">
        <v>427</v>
      </c>
      <c r="D197" s="4">
        <v>108836908</v>
      </c>
      <c r="E197" s="4">
        <v>108837006</v>
      </c>
      <c r="F197" s="1">
        <v>1.121501614</v>
      </c>
      <c r="G197" s="1">
        <v>1.01248</v>
      </c>
      <c r="H197" s="1">
        <v>0.73909936700000001</v>
      </c>
      <c r="I197" s="1">
        <v>0.66300800000000004</v>
      </c>
      <c r="J197" s="2">
        <v>7.2403300000000001E-4</v>
      </c>
      <c r="K197" s="2">
        <v>5.14779506593407E-3</v>
      </c>
      <c r="L197" s="1">
        <v>0.65902657452617808</v>
      </c>
      <c r="M197" s="4"/>
      <c r="T197"/>
      <c r="U197"/>
      <c r="V197"/>
      <c r="W197"/>
      <c r="X197"/>
      <c r="Y197"/>
      <c r="Z197"/>
      <c r="AA197"/>
      <c r="AB197"/>
      <c r="AC197"/>
      <c r="AD197"/>
    </row>
    <row r="198" spans="1:30">
      <c r="A198" s="4" t="s">
        <v>196</v>
      </c>
      <c r="B198" s="4">
        <v>9</v>
      </c>
      <c r="C198" s="4" t="s">
        <v>426</v>
      </c>
      <c r="D198" s="4">
        <v>114209434</v>
      </c>
      <c r="E198" s="4">
        <v>114209529</v>
      </c>
      <c r="F198" s="1">
        <v>79.411055102000006</v>
      </c>
      <c r="G198" s="1">
        <v>60.019199999999998</v>
      </c>
      <c r="H198" s="1">
        <v>61.522702653000003</v>
      </c>
      <c r="I198" s="1">
        <v>42.361899999999999</v>
      </c>
      <c r="J198" s="2">
        <v>7.8044900000000001E-4</v>
      </c>
      <c r="K198" s="2">
        <v>5.45892435675676E-3</v>
      </c>
      <c r="L198" s="1">
        <v>0.77473725256485759</v>
      </c>
      <c r="M198" s="4"/>
      <c r="T198"/>
      <c r="U198"/>
      <c r="V198"/>
      <c r="W198"/>
      <c r="X198"/>
      <c r="Y198"/>
      <c r="Z198"/>
      <c r="AA198"/>
      <c r="AB198"/>
      <c r="AC198"/>
      <c r="AD198"/>
    </row>
    <row r="199" spans="1:30">
      <c r="A199" s="4" t="s">
        <v>197</v>
      </c>
      <c r="B199" s="4">
        <v>9</v>
      </c>
      <c r="C199" s="4" t="s">
        <v>426</v>
      </c>
      <c r="D199" s="4">
        <v>136670602</v>
      </c>
      <c r="E199" s="4">
        <v>136670686</v>
      </c>
      <c r="F199" s="1">
        <v>5341.7979591840003</v>
      </c>
      <c r="G199" s="1">
        <v>5177.1400000000003</v>
      </c>
      <c r="H199" s="1">
        <v>3939.0383673470001</v>
      </c>
      <c r="I199" s="1">
        <v>3487.41</v>
      </c>
      <c r="J199" s="2">
        <v>8.4079599999999999E-4</v>
      </c>
      <c r="K199" s="2">
        <v>5.7718303660477498E-3</v>
      </c>
      <c r="L199" s="1">
        <v>0.7373993545702574</v>
      </c>
      <c r="M199" s="4"/>
      <c r="T199"/>
      <c r="U199"/>
      <c r="V199"/>
      <c r="W199"/>
      <c r="X199"/>
      <c r="Y199"/>
      <c r="Z199"/>
      <c r="AA199"/>
      <c r="AB199"/>
      <c r="AC199"/>
      <c r="AD199"/>
    </row>
    <row r="200" spans="1:30">
      <c r="A200" s="4" t="s">
        <v>198</v>
      </c>
      <c r="B200" s="4">
        <v>3</v>
      </c>
      <c r="C200" s="4" t="s">
        <v>427</v>
      </c>
      <c r="D200" s="4">
        <v>49020618</v>
      </c>
      <c r="E200" s="4">
        <v>49020709</v>
      </c>
      <c r="F200" s="1">
        <v>520.11651020399995</v>
      </c>
      <c r="G200" s="1">
        <v>494.11500000000001</v>
      </c>
      <c r="H200" s="1">
        <v>457.32189795900001</v>
      </c>
      <c r="I200" s="1">
        <v>400.54399999999998</v>
      </c>
      <c r="J200" s="2">
        <v>8.4079599999999999E-4</v>
      </c>
      <c r="K200" s="2">
        <v>5.7718303660477498E-3</v>
      </c>
      <c r="L200" s="1">
        <v>0.87926818123814099</v>
      </c>
      <c r="M200" s="4"/>
      <c r="T200"/>
      <c r="U200"/>
      <c r="V200"/>
      <c r="W200"/>
      <c r="X200"/>
      <c r="Y200"/>
      <c r="Z200"/>
      <c r="AA200"/>
      <c r="AB200"/>
      <c r="AC200"/>
      <c r="AD200"/>
    </row>
    <row r="201" spans="1:30">
      <c r="A201" s="4" t="s">
        <v>199</v>
      </c>
      <c r="B201" s="4">
        <v>14</v>
      </c>
      <c r="C201" s="4" t="s">
        <v>426</v>
      </c>
      <c r="D201" s="4">
        <v>101065598</v>
      </c>
      <c r="E201" s="4">
        <v>101065667</v>
      </c>
      <c r="F201" s="1">
        <v>7.264465102</v>
      </c>
      <c r="G201" s="1">
        <v>6.5566899999999997</v>
      </c>
      <c r="H201" s="1">
        <v>5.3033221839999998</v>
      </c>
      <c r="I201" s="1">
        <v>2.4739800000000001</v>
      </c>
      <c r="J201" s="2">
        <v>8.4079599999999999E-4</v>
      </c>
      <c r="K201" s="2">
        <v>5.7718303660477498E-3</v>
      </c>
      <c r="L201" s="1">
        <v>0.73003615676258493</v>
      </c>
      <c r="M201" s="4"/>
      <c r="T201"/>
      <c r="U201"/>
      <c r="V201"/>
      <c r="W201"/>
      <c r="X201"/>
      <c r="Y201"/>
      <c r="Z201"/>
      <c r="AA201"/>
      <c r="AB201"/>
      <c r="AC201"/>
      <c r="AD201"/>
    </row>
    <row r="202" spans="1:30">
      <c r="A202" s="4" t="s">
        <v>200</v>
      </c>
      <c r="B202" s="4">
        <v>14</v>
      </c>
      <c r="C202" s="4" t="s">
        <v>426</v>
      </c>
      <c r="D202" s="4">
        <v>101033755</v>
      </c>
      <c r="E202" s="4">
        <v>101033836</v>
      </c>
      <c r="F202" s="1">
        <v>7.7624283670000001</v>
      </c>
      <c r="G202" s="1">
        <v>7.2028800000000004</v>
      </c>
      <c r="H202" s="1">
        <v>5.5155745310000004</v>
      </c>
      <c r="I202" s="1">
        <v>3.7980399999999999</v>
      </c>
      <c r="J202" s="2">
        <v>8.7251699999999995E-4</v>
      </c>
      <c r="K202" s="2">
        <v>5.9579788812664904E-3</v>
      </c>
      <c r="L202" s="1">
        <v>0.71054755937562908</v>
      </c>
      <c r="M202" s="4"/>
      <c r="T202"/>
      <c r="U202"/>
      <c r="V202"/>
      <c r="W202"/>
      <c r="X202"/>
      <c r="Y202"/>
      <c r="Z202"/>
      <c r="AA202"/>
      <c r="AB202"/>
      <c r="AC202"/>
      <c r="AD202"/>
    </row>
    <row r="203" spans="1:30">
      <c r="A203" s="4" t="s">
        <v>201</v>
      </c>
      <c r="B203" s="4">
        <v>14</v>
      </c>
      <c r="C203" s="4" t="s">
        <v>426</v>
      </c>
      <c r="D203" s="4">
        <v>101062050</v>
      </c>
      <c r="E203" s="4">
        <v>101062118</v>
      </c>
      <c r="F203" s="1">
        <v>2.294993265</v>
      </c>
      <c r="G203" s="1">
        <v>1.85331</v>
      </c>
      <c r="H203" s="1">
        <v>1.5380415590000001</v>
      </c>
      <c r="I203" s="1">
        <v>0.59373500000000001</v>
      </c>
      <c r="J203" s="2">
        <v>9.0530999999999999E-4</v>
      </c>
      <c r="K203" s="2">
        <v>6.1014121875000004E-3</v>
      </c>
      <c r="L203" s="1">
        <v>0.67017258065896768</v>
      </c>
      <c r="M203" s="4"/>
      <c r="T203"/>
      <c r="U203"/>
      <c r="V203"/>
      <c r="W203"/>
      <c r="X203"/>
      <c r="Y203"/>
      <c r="Z203"/>
      <c r="AA203"/>
      <c r="AB203"/>
      <c r="AC203"/>
      <c r="AD203"/>
    </row>
    <row r="204" spans="1:30">
      <c r="A204" s="4" t="s">
        <v>202</v>
      </c>
      <c r="B204" s="4">
        <v>5</v>
      </c>
      <c r="C204" s="4" t="s">
        <v>426</v>
      </c>
      <c r="D204" s="4">
        <v>170028488</v>
      </c>
      <c r="E204" s="4">
        <v>170028566</v>
      </c>
      <c r="F204" s="1">
        <v>28.750664489999998</v>
      </c>
      <c r="G204" s="1">
        <v>23.710799999999999</v>
      </c>
      <c r="H204" s="1">
        <v>17.055477571000001</v>
      </c>
      <c r="I204" s="1">
        <v>11.287699999999999</v>
      </c>
      <c r="J204" s="2">
        <v>9.0530999999999999E-4</v>
      </c>
      <c r="K204" s="2">
        <v>6.1014121875000004E-3</v>
      </c>
      <c r="L204" s="1">
        <v>0.59322029154951206</v>
      </c>
      <c r="M204" s="4"/>
      <c r="T204"/>
      <c r="U204"/>
      <c r="V204"/>
      <c r="W204"/>
      <c r="X204"/>
      <c r="Y204"/>
      <c r="Z204"/>
      <c r="AA204"/>
      <c r="AB204"/>
      <c r="AC204"/>
      <c r="AD204"/>
    </row>
    <row r="205" spans="1:30">
      <c r="A205" s="4" t="s">
        <v>203</v>
      </c>
      <c r="B205" s="4">
        <v>5</v>
      </c>
      <c r="C205" s="4" t="s">
        <v>427</v>
      </c>
      <c r="D205" s="4">
        <v>137647572</v>
      </c>
      <c r="E205" s="4">
        <v>137647649</v>
      </c>
      <c r="F205" s="1">
        <v>30.855803264999999</v>
      </c>
      <c r="G205" s="1">
        <v>30.328700000000001</v>
      </c>
      <c r="H205" s="1">
        <v>21.014252245000002</v>
      </c>
      <c r="I205" s="1">
        <v>13.365</v>
      </c>
      <c r="J205" s="2">
        <v>9.0530999999999999E-4</v>
      </c>
      <c r="K205" s="2">
        <v>6.1014121875000004E-3</v>
      </c>
      <c r="L205" s="1">
        <v>0.68104699996051143</v>
      </c>
      <c r="M205" s="4"/>
      <c r="T205"/>
      <c r="U205"/>
      <c r="V205"/>
      <c r="W205"/>
      <c r="X205"/>
      <c r="Y205"/>
      <c r="Z205"/>
      <c r="AA205"/>
      <c r="AB205"/>
      <c r="AC205"/>
      <c r="AD205"/>
    </row>
    <row r="206" spans="1:30">
      <c r="A206" s="4" t="s">
        <v>204</v>
      </c>
      <c r="B206" s="4">
        <v>5</v>
      </c>
      <c r="C206" s="4" t="s">
        <v>426</v>
      </c>
      <c r="D206" s="4">
        <v>86620497</v>
      </c>
      <c r="E206" s="4">
        <v>86620575</v>
      </c>
      <c r="F206" s="1">
        <v>0.59693219399999997</v>
      </c>
      <c r="G206" s="1">
        <v>0.44098700000000002</v>
      </c>
      <c r="H206" s="1">
        <v>0.271989971</v>
      </c>
      <c r="I206" s="1">
        <v>0.134072</v>
      </c>
      <c r="J206" s="2">
        <v>9.3920799999999997E-4</v>
      </c>
      <c r="K206" s="2">
        <v>6.2808018191214503E-3</v>
      </c>
      <c r="L206" s="1">
        <v>0.45564634263971365</v>
      </c>
      <c r="M206" s="4"/>
      <c r="T206"/>
      <c r="U206"/>
      <c r="V206"/>
      <c r="W206"/>
      <c r="X206"/>
      <c r="Y206"/>
      <c r="Z206"/>
      <c r="AA206"/>
      <c r="AB206"/>
      <c r="AC206"/>
      <c r="AD206"/>
    </row>
    <row r="207" spans="1:30">
      <c r="A207" s="4" t="s">
        <v>205</v>
      </c>
      <c r="B207" s="4">
        <v>22</v>
      </c>
      <c r="C207" s="4" t="s">
        <v>427</v>
      </c>
      <c r="D207" s="4">
        <v>29333158</v>
      </c>
      <c r="E207" s="4">
        <v>29333267</v>
      </c>
      <c r="F207" s="1">
        <v>1.199217676</v>
      </c>
      <c r="G207" s="1">
        <v>0.86873599999999995</v>
      </c>
      <c r="H207" s="1">
        <v>0.60440060799999995</v>
      </c>
      <c r="I207" s="1">
        <v>0.204211</v>
      </c>
      <c r="J207" s="2">
        <v>9.3920799999999997E-4</v>
      </c>
      <c r="K207" s="2">
        <v>6.2808018191214503E-3</v>
      </c>
      <c r="L207" s="1">
        <v>0.50399574664041225</v>
      </c>
      <c r="M207" s="4"/>
      <c r="T207"/>
      <c r="U207"/>
      <c r="V207"/>
      <c r="W207"/>
      <c r="X207"/>
      <c r="Y207"/>
      <c r="Z207"/>
      <c r="AA207"/>
      <c r="AB207"/>
      <c r="AC207"/>
      <c r="AD207"/>
    </row>
    <row r="208" spans="1:30">
      <c r="A208" s="4" t="s">
        <v>206</v>
      </c>
      <c r="B208" s="4">
        <v>4</v>
      </c>
      <c r="C208" s="4" t="s">
        <v>426</v>
      </c>
      <c r="D208" s="4">
        <v>109488698</v>
      </c>
      <c r="E208" s="4">
        <v>109488795</v>
      </c>
      <c r="F208" s="1">
        <v>1.281809776</v>
      </c>
      <c r="G208" s="1">
        <v>1.1472899999999999</v>
      </c>
      <c r="H208" s="1">
        <v>0.94473651000000003</v>
      </c>
      <c r="I208" s="1">
        <v>0.85437300000000005</v>
      </c>
      <c r="J208" s="2">
        <v>9.7424199999999995E-4</v>
      </c>
      <c r="K208" s="2">
        <v>6.4803719076923097E-3</v>
      </c>
      <c r="L208" s="1">
        <v>0.73703331624457824</v>
      </c>
      <c r="M208" s="4"/>
      <c r="T208"/>
      <c r="U208"/>
      <c r="V208"/>
      <c r="W208"/>
      <c r="X208"/>
      <c r="Y208"/>
      <c r="Z208"/>
      <c r="AA208"/>
      <c r="AB208"/>
      <c r="AC208"/>
      <c r="AD208"/>
    </row>
    <row r="209" spans="1:30">
      <c r="A209" s="4" t="s">
        <v>207</v>
      </c>
      <c r="B209" s="4">
        <v>5</v>
      </c>
      <c r="C209" s="4" t="s">
        <v>427</v>
      </c>
      <c r="D209" s="4">
        <v>59703606</v>
      </c>
      <c r="E209" s="4">
        <v>59703703</v>
      </c>
      <c r="F209" s="1">
        <v>10.216491019999999</v>
      </c>
      <c r="G209" s="1">
        <v>9.0259599999999995</v>
      </c>
      <c r="H209" s="1">
        <v>9.3241652039999998</v>
      </c>
      <c r="I209" s="1">
        <v>5.4086800000000004</v>
      </c>
      <c r="J209" s="2">
        <v>1.0104459999999999E-3</v>
      </c>
      <c r="K209" s="2">
        <v>6.68806713043478E-3</v>
      </c>
      <c r="L209" s="1">
        <v>0.91265828803126581</v>
      </c>
      <c r="M209" s="4"/>
      <c r="T209"/>
      <c r="U209"/>
      <c r="V209"/>
      <c r="W209"/>
      <c r="X209"/>
      <c r="Y209"/>
      <c r="Z209"/>
      <c r="AA209"/>
      <c r="AB209"/>
      <c r="AC209"/>
      <c r="AD209"/>
    </row>
    <row r="210" spans="1:30">
      <c r="A210" s="4" t="s">
        <v>208</v>
      </c>
      <c r="B210" s="4">
        <v>9</v>
      </c>
      <c r="C210" s="4" t="s">
        <v>426</v>
      </c>
      <c r="D210" s="4">
        <v>95085208</v>
      </c>
      <c r="E210" s="4">
        <v>95085304</v>
      </c>
      <c r="F210" s="1">
        <v>1995.884285714</v>
      </c>
      <c r="G210" s="1">
        <v>1972.21</v>
      </c>
      <c r="H210" s="1">
        <v>1655.826489796</v>
      </c>
      <c r="I210" s="1">
        <v>1557.96</v>
      </c>
      <c r="J210" s="2">
        <v>1.0865E-3</v>
      </c>
      <c r="K210" s="2">
        <v>7.1006616161616203E-3</v>
      </c>
      <c r="L210" s="1">
        <v>0.82962048533973554</v>
      </c>
      <c r="M210" s="4"/>
      <c r="T210"/>
      <c r="U210"/>
      <c r="V210"/>
      <c r="W210"/>
      <c r="X210"/>
      <c r="Y210"/>
      <c r="Z210"/>
      <c r="AA210"/>
      <c r="AB210"/>
      <c r="AC210"/>
      <c r="AD210"/>
    </row>
    <row r="211" spans="1:30">
      <c r="A211" s="4" t="s">
        <v>209</v>
      </c>
      <c r="B211" s="4" t="s">
        <v>448</v>
      </c>
      <c r="C211" s="4" t="s">
        <v>427</v>
      </c>
      <c r="D211" s="4">
        <v>134540341</v>
      </c>
      <c r="E211" s="4">
        <v>134540431</v>
      </c>
      <c r="F211" s="1">
        <v>0.148634822</v>
      </c>
      <c r="G211" s="1">
        <v>0.108769</v>
      </c>
      <c r="H211" s="1">
        <v>7.8373276000000006E-2</v>
      </c>
      <c r="I211" s="1">
        <v>0</v>
      </c>
      <c r="J211" s="2">
        <v>1.19966E-3</v>
      </c>
      <c r="K211" s="2">
        <v>7.7618002000000002E-3</v>
      </c>
      <c r="L211" s="1">
        <v>0.52728744815935535</v>
      </c>
      <c r="M211" s="4"/>
      <c r="T211"/>
      <c r="U211"/>
      <c r="V211"/>
      <c r="W211"/>
      <c r="X211"/>
      <c r="Y211"/>
      <c r="Z211"/>
      <c r="AA211"/>
      <c r="AB211"/>
      <c r="AC211"/>
      <c r="AD211"/>
    </row>
    <row r="212" spans="1:30">
      <c r="A212" s="4" t="s">
        <v>210</v>
      </c>
      <c r="B212" s="4">
        <v>15</v>
      </c>
      <c r="C212" s="4" t="s">
        <v>426</v>
      </c>
      <c r="D212" s="4">
        <v>35926856</v>
      </c>
      <c r="E212" s="4">
        <v>35926923</v>
      </c>
      <c r="F212" s="1">
        <v>20.641388775999999</v>
      </c>
      <c r="G212" s="1">
        <v>19.612200000000001</v>
      </c>
      <c r="H212" s="1">
        <v>15.02385898</v>
      </c>
      <c r="I212" s="1">
        <v>12.555</v>
      </c>
      <c r="J212" s="2">
        <v>1.2541900000000001E-3</v>
      </c>
      <c r="K212" s="2">
        <v>8.0742381094527395E-3</v>
      </c>
      <c r="L212" s="1">
        <v>0.72785117043425041</v>
      </c>
      <c r="M212" s="4"/>
      <c r="T212"/>
      <c r="U212"/>
      <c r="V212"/>
      <c r="W212"/>
      <c r="X212"/>
      <c r="Y212"/>
      <c r="Z212"/>
      <c r="AA212"/>
      <c r="AB212"/>
      <c r="AC212"/>
      <c r="AD212"/>
    </row>
    <row r="213" spans="1:30">
      <c r="A213" s="4" t="s">
        <v>211</v>
      </c>
      <c r="B213" s="4">
        <v>7</v>
      </c>
      <c r="C213" s="4" t="s">
        <v>427</v>
      </c>
      <c r="D213" s="4">
        <v>25949919</v>
      </c>
      <c r="E213" s="4">
        <v>25949986</v>
      </c>
      <c r="F213" s="1">
        <v>117767.818367347</v>
      </c>
      <c r="G213" s="1">
        <v>118120</v>
      </c>
      <c r="H213" s="1">
        <v>88891.016938775007</v>
      </c>
      <c r="I213" s="1">
        <v>75662.2</v>
      </c>
      <c r="J213" s="2">
        <v>1.2995769999999999E-3</v>
      </c>
      <c r="K213" s="2">
        <v>8.3044574716049403E-3</v>
      </c>
      <c r="L213" s="1">
        <v>0.75479887605204588</v>
      </c>
      <c r="M213" s="4"/>
      <c r="T213"/>
      <c r="U213"/>
      <c r="V213"/>
      <c r="W213"/>
      <c r="X213"/>
      <c r="Y213"/>
      <c r="Z213"/>
      <c r="AA213"/>
      <c r="AB213"/>
      <c r="AC213"/>
      <c r="AD213"/>
    </row>
    <row r="214" spans="1:30">
      <c r="A214" s="4" t="s">
        <v>212</v>
      </c>
      <c r="B214" s="4">
        <v>14</v>
      </c>
      <c r="C214" s="4" t="s">
        <v>426</v>
      </c>
      <c r="D214" s="4">
        <v>101040436</v>
      </c>
      <c r="E214" s="4">
        <v>101040535</v>
      </c>
      <c r="F214" s="1">
        <v>1.398170449</v>
      </c>
      <c r="G214" s="1">
        <v>1.25454</v>
      </c>
      <c r="H214" s="1">
        <v>0.99486012400000001</v>
      </c>
      <c r="I214" s="1">
        <v>0.771567</v>
      </c>
      <c r="J214" s="2">
        <v>1.3464289999999999E-3</v>
      </c>
      <c r="K214" s="2">
        <v>8.5826557931034508E-3</v>
      </c>
      <c r="L214" s="1">
        <v>0.71154423604900552</v>
      </c>
      <c r="M214" s="4"/>
      <c r="T214"/>
      <c r="U214"/>
      <c r="V214"/>
      <c r="W214"/>
      <c r="X214"/>
      <c r="Y214"/>
      <c r="Z214"/>
      <c r="AA214"/>
      <c r="AB214"/>
      <c r="AC214"/>
      <c r="AD214"/>
    </row>
    <row r="215" spans="1:30">
      <c r="A215" s="4" t="s">
        <v>213</v>
      </c>
      <c r="B215" s="4">
        <v>14</v>
      </c>
      <c r="C215" s="4" t="s">
        <v>427</v>
      </c>
      <c r="D215" s="4">
        <v>31014646</v>
      </c>
      <c r="E215" s="4">
        <v>31014742</v>
      </c>
      <c r="F215" s="1">
        <v>3.8872136730000002</v>
      </c>
      <c r="G215" s="1">
        <v>3.3951500000000001</v>
      </c>
      <c r="H215" s="1">
        <v>2.9042871219999999</v>
      </c>
      <c r="I215" s="1">
        <v>1.89673</v>
      </c>
      <c r="J215" s="2">
        <v>1.3947849999999999E-3</v>
      </c>
      <c r="K215" s="2">
        <v>8.8690505651105606E-3</v>
      </c>
      <c r="L215" s="1">
        <v>0.7471385332308178</v>
      </c>
      <c r="M215" s="4"/>
      <c r="T215"/>
      <c r="U215"/>
      <c r="V215"/>
      <c r="W215"/>
      <c r="X215"/>
      <c r="Y215"/>
      <c r="Z215"/>
      <c r="AA215"/>
      <c r="AB215"/>
      <c r="AC215"/>
      <c r="AD215"/>
    </row>
    <row r="216" spans="1:30">
      <c r="A216" s="4" t="s">
        <v>214</v>
      </c>
      <c r="B216" s="4">
        <v>10</v>
      </c>
      <c r="C216" s="4" t="s">
        <v>427</v>
      </c>
      <c r="D216" s="4">
        <v>98431292</v>
      </c>
      <c r="E216" s="4">
        <v>98431360</v>
      </c>
      <c r="F216" s="1">
        <v>0.40042720599999998</v>
      </c>
      <c r="G216" s="1">
        <v>0.394785</v>
      </c>
      <c r="H216" s="1">
        <v>0.26063972899999999</v>
      </c>
      <c r="I216" s="1">
        <v>0.25484000000000001</v>
      </c>
      <c r="J216" s="2">
        <v>1.5814239999999999E-3</v>
      </c>
      <c r="K216" s="2">
        <v>9.8382820000000003E-3</v>
      </c>
      <c r="L216" s="1">
        <v>0.65090414710732714</v>
      </c>
      <c r="M216" s="4"/>
      <c r="T216"/>
      <c r="U216"/>
      <c r="V216"/>
      <c r="W216"/>
      <c r="X216"/>
      <c r="Y216"/>
      <c r="Z216"/>
      <c r="AA216"/>
      <c r="AB216"/>
      <c r="AC216"/>
      <c r="AD216"/>
    </row>
    <row r="217" spans="1:30">
      <c r="A217" s="4" t="s">
        <v>215</v>
      </c>
      <c r="B217" s="4">
        <v>11</v>
      </c>
      <c r="C217" s="4" t="s">
        <v>426</v>
      </c>
      <c r="D217" s="4">
        <v>56743873</v>
      </c>
      <c r="E217" s="4">
        <v>56743981</v>
      </c>
      <c r="F217" s="1">
        <v>0.55123577300000004</v>
      </c>
      <c r="G217" s="1">
        <v>0.39807799999999999</v>
      </c>
      <c r="H217" s="1">
        <v>0.27133046700000002</v>
      </c>
      <c r="I217" s="1">
        <v>0.12634699999999999</v>
      </c>
      <c r="J217" s="2">
        <v>1.593817E-3</v>
      </c>
      <c r="K217" s="2">
        <v>9.8916028681055208E-3</v>
      </c>
      <c r="L217" s="1">
        <v>0.49222216751887038</v>
      </c>
      <c r="M217" s="4"/>
      <c r="T217"/>
      <c r="U217"/>
      <c r="V217"/>
      <c r="W217"/>
      <c r="X217"/>
      <c r="Y217"/>
      <c r="Z217"/>
      <c r="AA217"/>
      <c r="AB217"/>
      <c r="AC217"/>
      <c r="AD217"/>
    </row>
    <row r="218" spans="1:30">
      <c r="A218" s="4" t="s">
        <v>216</v>
      </c>
      <c r="B218" s="4">
        <v>22</v>
      </c>
      <c r="C218" s="4" t="s">
        <v>426</v>
      </c>
      <c r="D218" s="4">
        <v>46113686</v>
      </c>
      <c r="E218" s="4">
        <v>46113768</v>
      </c>
      <c r="F218" s="1">
        <v>10207.76</v>
      </c>
      <c r="G218" s="1">
        <v>9622.84</v>
      </c>
      <c r="H218" s="1">
        <v>8036.2010204079997</v>
      </c>
      <c r="I218" s="1">
        <v>5964.65</v>
      </c>
      <c r="J218" s="2">
        <v>1.660634E-3</v>
      </c>
      <c r="K218" s="2">
        <v>1.02083629263658E-2</v>
      </c>
      <c r="L218" s="1">
        <v>0.78726390710675009</v>
      </c>
      <c r="M218" s="4"/>
      <c r="T218"/>
      <c r="U218"/>
      <c r="V218"/>
      <c r="W218"/>
      <c r="X218"/>
      <c r="Y218"/>
      <c r="Z218"/>
      <c r="AA218"/>
      <c r="AB218"/>
      <c r="AC218"/>
      <c r="AD218"/>
    </row>
    <row r="219" spans="1:30">
      <c r="A219" s="4" t="s">
        <v>217</v>
      </c>
      <c r="B219" s="4">
        <v>12</v>
      </c>
      <c r="C219" s="4" t="s">
        <v>427</v>
      </c>
      <c r="D219" s="4">
        <v>57519163</v>
      </c>
      <c r="E219" s="4">
        <v>57519259</v>
      </c>
      <c r="F219" s="1">
        <v>2.6936046330000001</v>
      </c>
      <c r="G219" s="1">
        <v>2.5772900000000001</v>
      </c>
      <c r="H219" s="1">
        <v>1.994438755</v>
      </c>
      <c r="I219" s="1">
        <v>1.45862</v>
      </c>
      <c r="J219" s="2">
        <v>1.7189289999999999E-3</v>
      </c>
      <c r="K219" s="2">
        <v>1.04672664752941E-2</v>
      </c>
      <c r="L219" s="1">
        <v>0.74043485467972903</v>
      </c>
      <c r="M219" s="4"/>
      <c r="T219"/>
      <c r="U219"/>
      <c r="V219"/>
      <c r="W219"/>
      <c r="X219"/>
      <c r="Y219"/>
      <c r="Z219"/>
      <c r="AA219"/>
      <c r="AB219"/>
      <c r="AC219"/>
      <c r="AD219"/>
    </row>
    <row r="220" spans="1:30">
      <c r="A220" s="4" t="s">
        <v>218</v>
      </c>
      <c r="B220" s="4">
        <v>13</v>
      </c>
      <c r="C220" s="4" t="s">
        <v>426</v>
      </c>
      <c r="D220" s="4">
        <v>91351065</v>
      </c>
      <c r="E220" s="4">
        <v>91351135</v>
      </c>
      <c r="F220" s="1">
        <v>7.4537081629999999</v>
      </c>
      <c r="G220" s="1">
        <v>7.1402999999999999</v>
      </c>
      <c r="H220" s="1">
        <v>6.3471555510000002</v>
      </c>
      <c r="I220" s="1">
        <v>4.7228199999999996</v>
      </c>
      <c r="J220" s="2">
        <v>1.77904E-3</v>
      </c>
      <c r="K220" s="2">
        <v>1.07825656206089E-2</v>
      </c>
      <c r="L220" s="1">
        <v>0.85154334087120609</v>
      </c>
      <c r="M220" s="4"/>
      <c r="T220"/>
      <c r="U220"/>
      <c r="V220"/>
      <c r="W220"/>
      <c r="X220"/>
      <c r="Y220"/>
      <c r="Z220"/>
      <c r="AA220"/>
      <c r="AB220"/>
      <c r="AC220"/>
      <c r="AD220"/>
    </row>
    <row r="221" spans="1:30">
      <c r="A221" s="4" t="s">
        <v>219</v>
      </c>
      <c r="B221" s="4">
        <v>2</v>
      </c>
      <c r="C221" s="4" t="s">
        <v>426</v>
      </c>
      <c r="D221" s="4">
        <v>102432289</v>
      </c>
      <c r="E221" s="4">
        <v>102432366</v>
      </c>
      <c r="F221" s="1">
        <v>0.75976489800000002</v>
      </c>
      <c r="G221" s="1">
        <v>0.64074799999999998</v>
      </c>
      <c r="H221" s="1">
        <v>0.46410453099999999</v>
      </c>
      <c r="I221" s="1">
        <v>0.36172799999999999</v>
      </c>
      <c r="J221" s="2">
        <v>1.904907E-3</v>
      </c>
      <c r="K221" s="2">
        <v>1.13331018758621E-2</v>
      </c>
      <c r="L221" s="1">
        <v>0.61085282068401103</v>
      </c>
      <c r="M221" s="4"/>
      <c r="T221"/>
      <c r="U221"/>
      <c r="V221"/>
      <c r="W221"/>
      <c r="X221"/>
      <c r="Y221"/>
      <c r="Z221"/>
      <c r="AA221"/>
      <c r="AB221"/>
      <c r="AC221"/>
      <c r="AD221"/>
    </row>
    <row r="222" spans="1:30">
      <c r="A222" s="4" t="s">
        <v>220</v>
      </c>
      <c r="B222" s="4">
        <v>14</v>
      </c>
      <c r="C222" s="4" t="s">
        <v>426</v>
      </c>
      <c r="D222" s="4">
        <v>101049550</v>
      </c>
      <c r="E222" s="4">
        <v>101049646</v>
      </c>
      <c r="F222" s="1">
        <v>1.8704041220000001</v>
      </c>
      <c r="G222" s="1">
        <v>1.83782</v>
      </c>
      <c r="H222" s="1">
        <v>1.2988605799999999</v>
      </c>
      <c r="I222" s="1">
        <v>0.72080500000000003</v>
      </c>
      <c r="J222" s="2">
        <v>1.904907E-3</v>
      </c>
      <c r="K222" s="2">
        <v>1.13331018758621E-2</v>
      </c>
      <c r="L222" s="1">
        <v>0.6944277788540929</v>
      </c>
      <c r="M222" s="4"/>
      <c r="T222"/>
      <c r="U222"/>
      <c r="V222"/>
      <c r="W222"/>
      <c r="X222"/>
      <c r="Y222"/>
      <c r="Z222"/>
      <c r="AA222"/>
      <c r="AB222"/>
      <c r="AC222"/>
      <c r="AD222"/>
    </row>
    <row r="223" spans="1:30">
      <c r="A223" s="4" t="s">
        <v>221</v>
      </c>
      <c r="B223" s="4">
        <v>3</v>
      </c>
      <c r="C223" s="4" t="s">
        <v>426</v>
      </c>
      <c r="D223" s="4">
        <v>188688781</v>
      </c>
      <c r="E223" s="4">
        <v>188688866</v>
      </c>
      <c r="F223" s="1">
        <v>171.781693878</v>
      </c>
      <c r="G223" s="1">
        <v>172.28299999999999</v>
      </c>
      <c r="H223" s="1">
        <v>149.19014898</v>
      </c>
      <c r="I223" s="1">
        <v>126.434</v>
      </c>
      <c r="J223" s="2">
        <v>2.108576E-3</v>
      </c>
      <c r="K223" s="2">
        <v>1.24588919817352E-2</v>
      </c>
      <c r="L223" s="1">
        <v>0.86848688944676145</v>
      </c>
      <c r="M223" s="4"/>
      <c r="T223"/>
      <c r="U223"/>
      <c r="V223"/>
      <c r="W223"/>
      <c r="X223"/>
      <c r="Y223"/>
      <c r="Z223"/>
      <c r="AA223"/>
      <c r="AB223"/>
      <c r="AC223"/>
      <c r="AD223"/>
    </row>
    <row r="224" spans="1:30">
      <c r="A224" s="4" t="s">
        <v>222</v>
      </c>
      <c r="B224" s="4">
        <v>19</v>
      </c>
      <c r="C224" s="4" t="s">
        <v>426</v>
      </c>
      <c r="D224" s="4">
        <v>12787128</v>
      </c>
      <c r="E224" s="4">
        <v>12787192</v>
      </c>
      <c r="F224" s="1">
        <v>0.22083393300000001</v>
      </c>
      <c r="G224" s="1">
        <v>0.17502999999999999</v>
      </c>
      <c r="H224" s="1">
        <v>0.11093903300000001</v>
      </c>
      <c r="I224" s="1">
        <v>5.1263000000000003E-2</v>
      </c>
      <c r="J224" s="2">
        <v>2.19308E-3</v>
      </c>
      <c r="K224" s="2">
        <v>1.2899297818181801E-2</v>
      </c>
      <c r="L224" s="1">
        <v>0.50236406829742053</v>
      </c>
      <c r="M224" s="4"/>
      <c r="T224"/>
      <c r="U224"/>
      <c r="V224"/>
      <c r="W224"/>
      <c r="X224"/>
      <c r="Y224"/>
      <c r="Z224"/>
      <c r="AA224"/>
      <c r="AB224"/>
      <c r="AC224"/>
      <c r="AD224"/>
    </row>
    <row r="225" spans="1:30">
      <c r="A225" s="4" t="s">
        <v>223</v>
      </c>
      <c r="B225" s="4">
        <v>14</v>
      </c>
      <c r="C225" s="4" t="s">
        <v>426</v>
      </c>
      <c r="D225" s="4">
        <v>101066724</v>
      </c>
      <c r="E225" s="4">
        <v>101066801</v>
      </c>
      <c r="F225" s="1">
        <v>0.53479355699999997</v>
      </c>
      <c r="G225" s="1">
        <v>0.45094099999999998</v>
      </c>
      <c r="H225" s="1">
        <v>0.33959408200000002</v>
      </c>
      <c r="I225" s="1">
        <v>0.18501699999999999</v>
      </c>
      <c r="J225" s="2">
        <v>2.211611E-3</v>
      </c>
      <c r="K225" s="2">
        <v>1.2978796526077099E-2</v>
      </c>
      <c r="L225" s="1">
        <v>0.63500032405962592</v>
      </c>
      <c r="M225" s="4"/>
      <c r="T225"/>
      <c r="U225"/>
      <c r="V225"/>
      <c r="W225"/>
      <c r="X225"/>
      <c r="Y225"/>
      <c r="Z225"/>
      <c r="AA225"/>
      <c r="AB225"/>
      <c r="AC225"/>
      <c r="AD225"/>
    </row>
    <row r="226" spans="1:30">
      <c r="A226" s="4" t="s">
        <v>224</v>
      </c>
      <c r="B226" s="4">
        <v>5</v>
      </c>
      <c r="C226" s="4" t="s">
        <v>426</v>
      </c>
      <c r="D226" s="4">
        <v>160485352</v>
      </c>
      <c r="E226" s="4">
        <v>160485450</v>
      </c>
      <c r="F226" s="1">
        <v>1.7409261220000001</v>
      </c>
      <c r="G226" s="1">
        <v>1.21428</v>
      </c>
      <c r="H226" s="1">
        <v>1.1301201350000001</v>
      </c>
      <c r="I226" s="1">
        <v>0.37782500000000002</v>
      </c>
      <c r="J226" s="2">
        <v>2.2166489999999998E-3</v>
      </c>
      <c r="K226" s="2">
        <v>1.29789312488688E-2</v>
      </c>
      <c r="L226" s="1">
        <v>0.64914881838966398</v>
      </c>
      <c r="M226" s="4"/>
      <c r="T226"/>
      <c r="U226"/>
      <c r="V226"/>
      <c r="W226"/>
      <c r="X226"/>
      <c r="Y226"/>
      <c r="Z226"/>
      <c r="AA226"/>
      <c r="AB226"/>
      <c r="AC226"/>
      <c r="AD226"/>
    </row>
    <row r="227" spans="1:30">
      <c r="A227" s="4" t="s">
        <v>225</v>
      </c>
      <c r="B227" s="4">
        <v>11</v>
      </c>
      <c r="C227" s="4" t="s">
        <v>427</v>
      </c>
      <c r="D227" s="4">
        <v>64891137</v>
      </c>
      <c r="E227" s="4">
        <v>64891246</v>
      </c>
      <c r="F227" s="1">
        <v>37931.640816327003</v>
      </c>
      <c r="G227" s="1">
        <v>38121.199999999997</v>
      </c>
      <c r="H227" s="1">
        <v>30306.411346938999</v>
      </c>
      <c r="I227" s="1">
        <v>28440</v>
      </c>
      <c r="J227" s="2">
        <v>2.2548830000000001E-3</v>
      </c>
      <c r="K227" s="2">
        <v>1.3143327036036E-2</v>
      </c>
      <c r="L227" s="1">
        <v>0.79897443650510747</v>
      </c>
      <c r="M227" s="4"/>
      <c r="T227"/>
      <c r="U227"/>
      <c r="V227"/>
      <c r="W227"/>
      <c r="X227"/>
      <c r="Y227"/>
      <c r="Z227"/>
      <c r="AA227"/>
      <c r="AB227"/>
      <c r="AC227"/>
      <c r="AD227"/>
    </row>
    <row r="228" spans="1:30">
      <c r="A228" s="4" t="s">
        <v>226</v>
      </c>
      <c r="B228" s="4">
        <v>3</v>
      </c>
      <c r="C228" s="4" t="s">
        <v>426</v>
      </c>
      <c r="D228" s="4">
        <v>186786672</v>
      </c>
      <c r="E228" s="4">
        <v>186786777</v>
      </c>
      <c r="F228" s="1">
        <v>0.27324991199999998</v>
      </c>
      <c r="G228" s="1">
        <v>0.22686999999999999</v>
      </c>
      <c r="H228" s="1">
        <v>0.16316700000000001</v>
      </c>
      <c r="I228" s="1">
        <v>0</v>
      </c>
      <c r="J228" s="2">
        <v>2.4474869999999999E-3</v>
      </c>
      <c r="K228" s="2">
        <v>1.4170237932885899E-2</v>
      </c>
      <c r="L228" s="1">
        <v>0.59713468453010887</v>
      </c>
      <c r="M228" s="4"/>
      <c r="T228"/>
      <c r="U228"/>
      <c r="V228"/>
      <c r="W228"/>
      <c r="X228"/>
      <c r="Y228"/>
      <c r="Z228"/>
      <c r="AA228"/>
      <c r="AB228"/>
      <c r="AC228"/>
      <c r="AD228"/>
    </row>
    <row r="229" spans="1:30">
      <c r="A229" s="4" t="s">
        <v>227</v>
      </c>
      <c r="B229" s="4">
        <v>1</v>
      </c>
      <c r="C229" s="4" t="s">
        <v>427</v>
      </c>
      <c r="D229" s="4">
        <v>94745860</v>
      </c>
      <c r="E229" s="4">
        <v>94745900</v>
      </c>
      <c r="F229" s="1">
        <v>49.779711429000002</v>
      </c>
      <c r="G229" s="1">
        <v>26.2072</v>
      </c>
      <c r="H229" s="1">
        <v>34.755103081999998</v>
      </c>
      <c r="I229" s="1">
        <v>11.945600000000001</v>
      </c>
      <c r="J229" s="2">
        <v>2.4912419999999998E-3</v>
      </c>
      <c r="K229" s="2">
        <v>1.42956414545455E-2</v>
      </c>
      <c r="L229" s="1">
        <v>0.69817807464735182</v>
      </c>
      <c r="M229" s="4"/>
      <c r="T229"/>
      <c r="U229"/>
      <c r="V229"/>
      <c r="W229"/>
      <c r="X229"/>
      <c r="Y229"/>
      <c r="Z229"/>
      <c r="AA229"/>
      <c r="AB229"/>
      <c r="AC229"/>
      <c r="AD229"/>
    </row>
    <row r="230" spans="1:30">
      <c r="A230" s="4" t="s">
        <v>228</v>
      </c>
      <c r="B230" s="4">
        <v>17</v>
      </c>
      <c r="C230" s="4" t="s">
        <v>427</v>
      </c>
      <c r="D230" s="4">
        <v>69099564</v>
      </c>
      <c r="E230" s="4">
        <v>69099632</v>
      </c>
      <c r="F230" s="1">
        <v>1.441616837</v>
      </c>
      <c r="G230" s="1">
        <v>1.26529</v>
      </c>
      <c r="H230" s="1">
        <v>1.191296551</v>
      </c>
      <c r="I230" s="1">
        <v>0.76452100000000001</v>
      </c>
      <c r="J230" s="2">
        <v>2.660758E-3</v>
      </c>
      <c r="K230" s="2">
        <v>1.5056192908296901E-2</v>
      </c>
      <c r="L230" s="1">
        <v>0.82636143004481288</v>
      </c>
      <c r="M230" s="4"/>
      <c r="T230"/>
      <c r="U230"/>
      <c r="V230"/>
      <c r="W230"/>
      <c r="X230"/>
      <c r="Y230"/>
      <c r="Z230"/>
      <c r="AA230"/>
      <c r="AB230"/>
      <c r="AC230"/>
      <c r="AD230"/>
    </row>
    <row r="231" spans="1:30">
      <c r="A231" s="4" t="s">
        <v>229</v>
      </c>
      <c r="B231" s="4">
        <v>14</v>
      </c>
      <c r="C231" s="4" t="s">
        <v>426</v>
      </c>
      <c r="D231" s="4">
        <v>104117405</v>
      </c>
      <c r="E231" s="4">
        <v>104117514</v>
      </c>
      <c r="F231" s="1">
        <v>9.4975672999999997E-2</v>
      </c>
      <c r="G231" s="1">
        <v>7.5623300000000004E-2</v>
      </c>
      <c r="H231" s="1">
        <v>4.0605435000000002E-2</v>
      </c>
      <c r="I231" s="1">
        <v>0</v>
      </c>
      <c r="J231" s="2">
        <v>2.720821E-3</v>
      </c>
      <c r="K231" s="2">
        <v>1.53409253769063E-2</v>
      </c>
      <c r="L231" s="1">
        <v>0.4275351120702246</v>
      </c>
      <c r="M231" s="4"/>
      <c r="T231"/>
      <c r="U231"/>
      <c r="V231"/>
      <c r="W231"/>
      <c r="X231"/>
      <c r="Y231"/>
      <c r="Z231"/>
      <c r="AA231"/>
      <c r="AB231"/>
      <c r="AC231"/>
      <c r="AD231"/>
    </row>
    <row r="232" spans="1:30">
      <c r="A232" s="4" t="s">
        <v>230</v>
      </c>
      <c r="B232" s="4">
        <v>13</v>
      </c>
      <c r="C232" s="4" t="s">
        <v>427</v>
      </c>
      <c r="D232" s="4">
        <v>102045934</v>
      </c>
      <c r="E232" s="4">
        <v>102046004</v>
      </c>
      <c r="F232" s="1">
        <v>0.29094098200000001</v>
      </c>
      <c r="G232" s="1">
        <v>0.14638799999999999</v>
      </c>
      <c r="H232" s="1">
        <v>0.17196461199999999</v>
      </c>
      <c r="I232" s="1">
        <v>0</v>
      </c>
      <c r="J232" s="2">
        <v>2.805699E-3</v>
      </c>
      <c r="K232" s="2">
        <v>1.5716772753246799E-2</v>
      </c>
      <c r="L232" s="1">
        <v>0.59106355803803534</v>
      </c>
      <c r="M232" s="4"/>
      <c r="T232"/>
      <c r="U232"/>
      <c r="V232"/>
      <c r="W232"/>
      <c r="X232"/>
      <c r="Y232"/>
      <c r="Z232"/>
      <c r="AA232"/>
      <c r="AB232"/>
      <c r="AC232"/>
      <c r="AD232"/>
    </row>
    <row r="233" spans="1:30">
      <c r="A233" s="4" t="s">
        <v>231</v>
      </c>
      <c r="B233" s="4">
        <v>7</v>
      </c>
      <c r="C233" s="4" t="s">
        <v>426</v>
      </c>
      <c r="D233" s="4">
        <v>74191198</v>
      </c>
      <c r="E233" s="4">
        <v>74191294</v>
      </c>
      <c r="F233" s="1">
        <v>10.88165551</v>
      </c>
      <c r="G233" s="1">
        <v>11.305099999999999</v>
      </c>
      <c r="H233" s="1">
        <v>8.8459055099999997</v>
      </c>
      <c r="I233" s="1">
        <v>7.60609</v>
      </c>
      <c r="J233" s="2">
        <v>2.8403970000000001E-3</v>
      </c>
      <c r="K233" s="2">
        <v>1.5876776319654399E-2</v>
      </c>
      <c r="L233" s="1">
        <v>0.81291909138924756</v>
      </c>
      <c r="M233" s="4"/>
      <c r="T233"/>
      <c r="U233"/>
      <c r="V233"/>
      <c r="W233"/>
      <c r="X233"/>
      <c r="Y233"/>
      <c r="Z233"/>
      <c r="AA233"/>
      <c r="AB233"/>
      <c r="AC233"/>
      <c r="AD233"/>
    </row>
    <row r="234" spans="1:30">
      <c r="A234" s="4" t="s">
        <v>232</v>
      </c>
      <c r="B234" s="4">
        <v>7</v>
      </c>
      <c r="C234" s="4" t="s">
        <v>426</v>
      </c>
      <c r="D234" s="4">
        <v>130496111</v>
      </c>
      <c r="E234" s="4">
        <v>130496204</v>
      </c>
      <c r="F234" s="1">
        <v>58.486328571000001</v>
      </c>
      <c r="G234" s="1">
        <v>54.872900000000001</v>
      </c>
      <c r="H234" s="1">
        <v>44.864966326999998</v>
      </c>
      <c r="I234" s="1">
        <v>34.325299999999999</v>
      </c>
      <c r="J234" s="2">
        <v>2.9341699999999998E-3</v>
      </c>
      <c r="K234" s="2">
        <v>1.6156663744680801E-2</v>
      </c>
      <c r="L234" s="1">
        <v>0.76710177272515523</v>
      </c>
      <c r="M234" s="4"/>
      <c r="T234"/>
      <c r="U234"/>
      <c r="V234"/>
      <c r="W234"/>
      <c r="X234"/>
      <c r="Y234"/>
      <c r="Z234"/>
      <c r="AA234"/>
      <c r="AB234"/>
      <c r="AC234"/>
      <c r="AD234"/>
    </row>
    <row r="235" spans="1:30">
      <c r="A235" s="4" t="s">
        <v>233</v>
      </c>
      <c r="B235" s="4">
        <v>14</v>
      </c>
      <c r="C235" s="4" t="s">
        <v>426</v>
      </c>
      <c r="D235" s="4">
        <v>101022066</v>
      </c>
      <c r="E235" s="4">
        <v>101022132</v>
      </c>
      <c r="F235" s="1">
        <v>1.0852701629999999</v>
      </c>
      <c r="G235" s="1">
        <v>0.97770999999999997</v>
      </c>
      <c r="H235" s="1">
        <v>0.82630928599999998</v>
      </c>
      <c r="I235" s="1">
        <v>0.42991699999999999</v>
      </c>
      <c r="J235" s="2">
        <v>2.9341699999999998E-3</v>
      </c>
      <c r="K235" s="2">
        <v>1.6156663744680801E-2</v>
      </c>
      <c r="L235" s="1">
        <v>0.76138579514232907</v>
      </c>
      <c r="M235" s="4"/>
      <c r="T235"/>
      <c r="U235"/>
      <c r="V235"/>
      <c r="W235"/>
      <c r="X235"/>
      <c r="Y235"/>
      <c r="Z235"/>
      <c r="AA235"/>
      <c r="AB235"/>
      <c r="AC235"/>
      <c r="AD235"/>
    </row>
    <row r="236" spans="1:30">
      <c r="A236" s="4" t="s">
        <v>234</v>
      </c>
      <c r="B236" s="4">
        <v>19</v>
      </c>
      <c r="C236" s="4" t="s">
        <v>427</v>
      </c>
      <c r="D236" s="4">
        <v>13836287</v>
      </c>
      <c r="E236" s="4">
        <v>13836359</v>
      </c>
      <c r="F236" s="1">
        <v>10.02991102</v>
      </c>
      <c r="G236" s="1">
        <v>8.8648799999999994</v>
      </c>
      <c r="H236" s="1">
        <v>7.6764568569999998</v>
      </c>
      <c r="I236" s="1">
        <v>6.4694599999999998</v>
      </c>
      <c r="J236" s="2">
        <v>3.030666E-3</v>
      </c>
      <c r="K236" s="2">
        <v>1.65471806075949E-2</v>
      </c>
      <c r="L236" s="1">
        <v>0.76535642656179814</v>
      </c>
      <c r="M236" s="4"/>
      <c r="T236"/>
      <c r="U236"/>
      <c r="V236"/>
      <c r="W236"/>
      <c r="X236"/>
      <c r="Y236"/>
      <c r="Z236"/>
      <c r="AA236"/>
      <c r="AB236"/>
      <c r="AC236"/>
      <c r="AD236"/>
    </row>
    <row r="237" spans="1:30">
      <c r="A237" s="4" t="s">
        <v>235</v>
      </c>
      <c r="B237" s="4">
        <v>3</v>
      </c>
      <c r="C237" s="4" t="s">
        <v>427</v>
      </c>
      <c r="D237" s="4">
        <v>52268278</v>
      </c>
      <c r="E237" s="4">
        <v>52268361</v>
      </c>
      <c r="F237" s="1">
        <v>786.14599999999996</v>
      </c>
      <c r="G237" s="1">
        <v>810.71699999999998</v>
      </c>
      <c r="H237" s="1">
        <v>690.32516326500001</v>
      </c>
      <c r="I237" s="1">
        <v>688.05399999999997</v>
      </c>
      <c r="J237" s="2">
        <v>3.1299499999999998E-3</v>
      </c>
      <c r="K237" s="2">
        <v>1.7017459243697498E-2</v>
      </c>
      <c r="L237" s="1">
        <v>0.87811317905961495</v>
      </c>
      <c r="M237" s="4"/>
      <c r="T237"/>
      <c r="U237"/>
      <c r="V237"/>
      <c r="W237"/>
      <c r="X237"/>
      <c r="Y237"/>
      <c r="Z237"/>
      <c r="AA237"/>
      <c r="AB237"/>
      <c r="AC237"/>
      <c r="AD237"/>
    </row>
    <row r="238" spans="1:30">
      <c r="A238" s="4" t="s">
        <v>236</v>
      </c>
      <c r="B238" s="4">
        <v>2</v>
      </c>
      <c r="C238" s="4" t="s">
        <v>427</v>
      </c>
      <c r="D238" s="4">
        <v>64340747</v>
      </c>
      <c r="E238" s="4">
        <v>64340848</v>
      </c>
      <c r="F238" s="1">
        <v>0.33290504100000001</v>
      </c>
      <c r="G238" s="1">
        <v>0.222245</v>
      </c>
      <c r="H238" s="1">
        <v>0.212104459</v>
      </c>
      <c r="I238" s="1">
        <v>0</v>
      </c>
      <c r="J238" s="2">
        <v>3.2645209999999998E-3</v>
      </c>
      <c r="K238" s="2">
        <v>1.76012090583333E-2</v>
      </c>
      <c r="L238" s="1">
        <v>0.63713201326981406</v>
      </c>
      <c r="M238" s="4"/>
      <c r="T238"/>
      <c r="U238"/>
      <c r="V238"/>
      <c r="W238"/>
      <c r="X238"/>
      <c r="Y238"/>
      <c r="Z238"/>
      <c r="AA238"/>
      <c r="AB238"/>
      <c r="AC238"/>
      <c r="AD238"/>
    </row>
    <row r="239" spans="1:30">
      <c r="A239" s="4" t="s">
        <v>237</v>
      </c>
      <c r="B239" s="4">
        <v>7</v>
      </c>
      <c r="C239" s="4" t="s">
        <v>427</v>
      </c>
      <c r="D239" s="4">
        <v>93483936</v>
      </c>
      <c r="E239" s="4">
        <v>93484019</v>
      </c>
      <c r="F239" s="1">
        <v>0.21056581599999999</v>
      </c>
      <c r="G239" s="1">
        <v>0.17502999999999999</v>
      </c>
      <c r="H239" s="1">
        <v>0.160037233</v>
      </c>
      <c r="I239" s="1">
        <v>0</v>
      </c>
      <c r="J239" s="2">
        <v>3.3289370000000001E-3</v>
      </c>
      <c r="K239" s="2">
        <v>1.76616869202454E-2</v>
      </c>
      <c r="L239" s="1">
        <v>0.76003425456295337</v>
      </c>
      <c r="M239" s="4"/>
      <c r="T239"/>
      <c r="U239"/>
      <c r="V239"/>
      <c r="W239"/>
      <c r="X239"/>
      <c r="Y239"/>
      <c r="Z239"/>
      <c r="AA239"/>
      <c r="AB239"/>
      <c r="AC239"/>
      <c r="AD239"/>
    </row>
    <row r="240" spans="1:30">
      <c r="A240" s="4" t="s">
        <v>238</v>
      </c>
      <c r="B240" s="4">
        <v>19</v>
      </c>
      <c r="C240" s="4" t="s">
        <v>427</v>
      </c>
      <c r="D240" s="4">
        <v>8389290</v>
      </c>
      <c r="E240" s="4">
        <v>8389380</v>
      </c>
      <c r="F240" s="1">
        <v>0.18328054299999999</v>
      </c>
      <c r="G240" s="1">
        <v>0.15020600000000001</v>
      </c>
      <c r="H240" s="1">
        <v>0.126094084</v>
      </c>
      <c r="I240" s="1">
        <v>0</v>
      </c>
      <c r="J240" s="2">
        <v>3.2988879999999998E-3</v>
      </c>
      <c r="K240" s="2">
        <v>1.76616869202454E-2</v>
      </c>
      <c r="L240" s="1">
        <v>0.68798401584831625</v>
      </c>
      <c r="M240" s="4"/>
      <c r="T240"/>
      <c r="U240"/>
      <c r="V240"/>
      <c r="W240"/>
      <c r="X240"/>
      <c r="Y240"/>
      <c r="Z240"/>
      <c r="AA240"/>
      <c r="AB240"/>
      <c r="AC240"/>
      <c r="AD240"/>
    </row>
    <row r="241" spans="1:30">
      <c r="A241" s="4" t="s">
        <v>239</v>
      </c>
      <c r="B241" s="4">
        <v>22</v>
      </c>
      <c r="C241" s="4" t="s">
        <v>427</v>
      </c>
      <c r="D241" s="4">
        <v>27920525</v>
      </c>
      <c r="E241" s="4">
        <v>27920612</v>
      </c>
      <c r="F241" s="1">
        <v>0.698615184</v>
      </c>
      <c r="G241" s="1">
        <v>0.67827800000000005</v>
      </c>
      <c r="H241" s="1">
        <v>0.47776302900000001</v>
      </c>
      <c r="I241" s="1">
        <v>0.30757800000000002</v>
      </c>
      <c r="J241" s="2">
        <v>3.3717460000000001E-3</v>
      </c>
      <c r="K241" s="2">
        <v>1.7808323771428599E-2</v>
      </c>
      <c r="L241" s="1">
        <v>0.68387152175037758</v>
      </c>
      <c r="M241" s="4"/>
      <c r="T241"/>
      <c r="U241"/>
      <c r="V241"/>
      <c r="W241"/>
      <c r="X241"/>
      <c r="Y241"/>
      <c r="Z241"/>
      <c r="AA241"/>
      <c r="AB241"/>
      <c r="AC241"/>
      <c r="AD241"/>
    </row>
    <row r="242" spans="1:30">
      <c r="A242" s="4" t="s">
        <v>240</v>
      </c>
      <c r="B242" s="4">
        <v>1</v>
      </c>
      <c r="C242" s="4" t="s">
        <v>426</v>
      </c>
      <c r="D242" s="4">
        <v>12166943</v>
      </c>
      <c r="E242" s="4">
        <v>12167038</v>
      </c>
      <c r="F242" s="1">
        <v>0.13820890399999999</v>
      </c>
      <c r="G242" s="1">
        <v>8.1338199999999999E-2</v>
      </c>
      <c r="H242" s="1">
        <v>4.4562117999999998E-2</v>
      </c>
      <c r="I242" s="1">
        <v>0</v>
      </c>
      <c r="J242" s="2">
        <v>3.5435839999999998E-3</v>
      </c>
      <c r="K242" s="2">
        <v>1.8564363141700398E-2</v>
      </c>
      <c r="L242" s="1">
        <v>0.32242581129215814</v>
      </c>
      <c r="M242" s="4"/>
      <c r="T242"/>
      <c r="U242"/>
      <c r="V242"/>
      <c r="W242"/>
      <c r="X242"/>
      <c r="Y242"/>
      <c r="Z242"/>
      <c r="AA242"/>
      <c r="AB242"/>
      <c r="AC242"/>
      <c r="AD242"/>
    </row>
    <row r="243" spans="1:30">
      <c r="A243" s="4" t="s">
        <v>241</v>
      </c>
      <c r="B243" s="4">
        <v>15</v>
      </c>
      <c r="C243" s="4" t="s">
        <v>426</v>
      </c>
      <c r="D243" s="4">
        <v>20940252</v>
      </c>
      <c r="E243" s="4">
        <v>20940333</v>
      </c>
      <c r="F243" s="1">
        <v>72.665867143</v>
      </c>
      <c r="G243" s="1">
        <v>48.899099999999997</v>
      </c>
      <c r="H243" s="1">
        <v>36.813766530999999</v>
      </c>
      <c r="I243" s="1">
        <v>13.044449999999999</v>
      </c>
      <c r="J243" s="2">
        <v>3.670619E-3</v>
      </c>
      <c r="K243" s="2">
        <v>1.9152342685483902E-2</v>
      </c>
      <c r="L243" s="1">
        <v>0.5066170401373421</v>
      </c>
      <c r="M243" s="4"/>
      <c r="T243"/>
      <c r="U243"/>
      <c r="V243"/>
      <c r="W243"/>
      <c r="X243"/>
      <c r="Y243"/>
      <c r="Z243"/>
      <c r="AA243"/>
      <c r="AB243"/>
      <c r="AC243"/>
      <c r="AD243"/>
    </row>
    <row r="244" spans="1:30">
      <c r="A244" s="4" t="s">
        <v>242</v>
      </c>
      <c r="B244" s="4">
        <v>12</v>
      </c>
      <c r="C244" s="4" t="s">
        <v>426</v>
      </c>
      <c r="D244" s="4">
        <v>64622509</v>
      </c>
      <c r="E244" s="4">
        <v>64622605</v>
      </c>
      <c r="F244" s="1">
        <v>0.98782426499999998</v>
      </c>
      <c r="G244" s="1">
        <v>0.83133800000000002</v>
      </c>
      <c r="H244" s="1">
        <v>0.74023340000000004</v>
      </c>
      <c r="I244" s="1">
        <v>0.56436500000000001</v>
      </c>
      <c r="J244" s="2">
        <v>4.0330139999999997E-3</v>
      </c>
      <c r="K244" s="2">
        <v>2.07092068095238E-2</v>
      </c>
      <c r="L244" s="1">
        <v>0.74935737684070769</v>
      </c>
      <c r="M244" s="4"/>
      <c r="T244"/>
      <c r="U244"/>
      <c r="V244"/>
      <c r="W244"/>
      <c r="X244"/>
      <c r="Y244"/>
      <c r="Z244"/>
      <c r="AA244"/>
      <c r="AB244"/>
      <c r="AC244"/>
      <c r="AD244"/>
    </row>
    <row r="245" spans="1:30">
      <c r="A245" s="4" t="s">
        <v>243</v>
      </c>
      <c r="B245" s="4">
        <v>9</v>
      </c>
      <c r="C245" s="4" t="s">
        <v>426</v>
      </c>
      <c r="D245" s="4">
        <v>132945707</v>
      </c>
      <c r="E245" s="4">
        <v>132945771</v>
      </c>
      <c r="F245" s="1">
        <v>8.9104201999999993E-2</v>
      </c>
      <c r="G245" s="1">
        <v>8.1338199999999999E-2</v>
      </c>
      <c r="H245" s="1">
        <v>4.2329704000000003E-2</v>
      </c>
      <c r="I245" s="1">
        <v>0</v>
      </c>
      <c r="J245" s="2">
        <v>4.0714899999999997E-3</v>
      </c>
      <c r="K245" s="2">
        <v>2.0865378455445501E-2</v>
      </c>
      <c r="L245" s="1">
        <v>0.47505844898313554</v>
      </c>
      <c r="M245" s="4"/>
      <c r="T245"/>
      <c r="U245"/>
      <c r="V245"/>
      <c r="W245"/>
      <c r="X245"/>
      <c r="Y245"/>
      <c r="Z245"/>
      <c r="AA245"/>
      <c r="AB245"/>
      <c r="AC245"/>
      <c r="AD245"/>
    </row>
    <row r="246" spans="1:30">
      <c r="A246" s="4" t="s">
        <v>244</v>
      </c>
      <c r="B246" s="4">
        <v>19</v>
      </c>
      <c r="C246" s="4" t="s">
        <v>426</v>
      </c>
      <c r="D246" s="4">
        <v>51692786</v>
      </c>
      <c r="E246" s="4">
        <v>51692864</v>
      </c>
      <c r="F246" s="1">
        <v>9.0722008160000005</v>
      </c>
      <c r="G246" s="1">
        <v>8.0488999999999997</v>
      </c>
      <c r="H246" s="1">
        <v>6.4474349389999999</v>
      </c>
      <c r="I246" s="1">
        <v>4.8230399999999998</v>
      </c>
      <c r="J246" s="2">
        <v>4.1605959999999999E-3</v>
      </c>
      <c r="K246" s="2">
        <v>2.1112985192156899E-2</v>
      </c>
      <c r="L246" s="1">
        <v>0.71068035967955134</v>
      </c>
      <c r="M246" s="4"/>
      <c r="T246"/>
      <c r="U246"/>
      <c r="V246"/>
      <c r="W246"/>
      <c r="X246"/>
      <c r="Y246"/>
      <c r="Z246"/>
      <c r="AA246"/>
      <c r="AB246"/>
      <c r="AC246"/>
      <c r="AD246"/>
    </row>
    <row r="247" spans="1:30">
      <c r="A247" s="4" t="s">
        <v>245</v>
      </c>
      <c r="B247" s="4">
        <v>8</v>
      </c>
      <c r="C247" s="4" t="s">
        <v>426</v>
      </c>
      <c r="D247" s="4">
        <v>124821985</v>
      </c>
      <c r="E247" s="4">
        <v>124822051</v>
      </c>
      <c r="F247" s="1">
        <v>59.397046938999999</v>
      </c>
      <c r="G247" s="1">
        <v>52.7851</v>
      </c>
      <c r="H247" s="1">
        <v>47.868783878000002</v>
      </c>
      <c r="I247" s="1">
        <v>33.1036</v>
      </c>
      <c r="J247" s="2">
        <v>4.1605959999999999E-3</v>
      </c>
      <c r="K247" s="2">
        <v>2.1112985192156899E-2</v>
      </c>
      <c r="L247" s="1">
        <v>0.8059118482297718</v>
      </c>
      <c r="M247" s="4"/>
      <c r="T247"/>
      <c r="U247"/>
      <c r="V247"/>
      <c r="W247"/>
      <c r="X247"/>
      <c r="Y247"/>
      <c r="Z247"/>
      <c r="AA247"/>
      <c r="AB247"/>
      <c r="AC247"/>
      <c r="AD247"/>
    </row>
    <row r="248" spans="1:30">
      <c r="A248" s="4" t="s">
        <v>246</v>
      </c>
      <c r="B248" s="4">
        <v>16</v>
      </c>
      <c r="C248" s="4" t="s">
        <v>426</v>
      </c>
      <c r="D248" s="4">
        <v>26025237</v>
      </c>
      <c r="E248" s="4">
        <v>26025310</v>
      </c>
      <c r="F248" s="1">
        <v>0.74938416299999999</v>
      </c>
      <c r="G248" s="1">
        <v>0.69761600000000001</v>
      </c>
      <c r="H248" s="1">
        <v>0.53183842199999998</v>
      </c>
      <c r="I248" s="1">
        <v>0.361987</v>
      </c>
      <c r="J248" s="2">
        <v>4.1605959999999999E-3</v>
      </c>
      <c r="K248" s="2">
        <v>2.1112985192156899E-2</v>
      </c>
      <c r="L248" s="1">
        <v>0.7097006425528104</v>
      </c>
      <c r="M248" s="4"/>
      <c r="T248"/>
      <c r="U248"/>
      <c r="V248"/>
      <c r="W248"/>
      <c r="X248"/>
      <c r="Y248"/>
      <c r="Z248"/>
      <c r="AA248"/>
      <c r="AB248"/>
      <c r="AC248"/>
      <c r="AD248"/>
    </row>
    <row r="249" spans="1:30">
      <c r="A249" s="4" t="s">
        <v>247</v>
      </c>
      <c r="B249" s="4">
        <v>4</v>
      </c>
      <c r="C249" s="4" t="s">
        <v>426</v>
      </c>
      <c r="D249" s="4">
        <v>78820752</v>
      </c>
      <c r="E249" s="4">
        <v>78820821</v>
      </c>
      <c r="F249" s="1">
        <v>7.7534746940000003</v>
      </c>
      <c r="G249" s="1">
        <v>6.5191699999999999</v>
      </c>
      <c r="H249" s="1">
        <v>6.6409897960000004</v>
      </c>
      <c r="I249" s="1">
        <v>4.3722099999999999</v>
      </c>
      <c r="J249" s="2">
        <v>4.7069729999999997E-3</v>
      </c>
      <c r="K249" s="2">
        <v>2.3516691359073399E-2</v>
      </c>
      <c r="L249" s="1">
        <v>0.85651789140926804</v>
      </c>
      <c r="M249" s="4"/>
      <c r="T249"/>
      <c r="U249"/>
      <c r="V249"/>
      <c r="W249"/>
      <c r="X249"/>
      <c r="Y249"/>
      <c r="Z249"/>
      <c r="AA249"/>
      <c r="AB249"/>
      <c r="AC249"/>
      <c r="AD249"/>
    </row>
    <row r="250" spans="1:30">
      <c r="A250" s="4" t="s">
        <v>248</v>
      </c>
      <c r="B250" s="4">
        <v>20</v>
      </c>
      <c r="C250" s="4" t="s">
        <v>426</v>
      </c>
      <c r="D250" s="4">
        <v>38516563</v>
      </c>
      <c r="E250" s="4">
        <v>38516632</v>
      </c>
      <c r="F250" s="1">
        <v>0.98504095899999999</v>
      </c>
      <c r="G250" s="1">
        <v>0.83133800000000002</v>
      </c>
      <c r="H250" s="1">
        <v>0.74023340000000004</v>
      </c>
      <c r="I250" s="1">
        <v>0.56436500000000001</v>
      </c>
      <c r="J250" s="2">
        <v>4.7069729999999997E-3</v>
      </c>
      <c r="K250" s="2">
        <v>2.3516691359073399E-2</v>
      </c>
      <c r="L250" s="1">
        <v>0.75147474146808557</v>
      </c>
      <c r="M250" s="4"/>
      <c r="T250"/>
      <c r="U250"/>
      <c r="V250"/>
      <c r="W250"/>
      <c r="X250"/>
      <c r="Y250"/>
      <c r="Z250"/>
      <c r="AA250"/>
      <c r="AB250"/>
      <c r="AC250"/>
      <c r="AD250"/>
    </row>
    <row r="251" spans="1:30">
      <c r="A251" s="4" t="s">
        <v>249</v>
      </c>
      <c r="B251" s="4">
        <v>1</v>
      </c>
      <c r="C251" s="4" t="s">
        <v>426</v>
      </c>
      <c r="D251" s="4">
        <v>12191713</v>
      </c>
      <c r="E251" s="4">
        <v>12191773</v>
      </c>
      <c r="F251" s="1">
        <v>0.22556438600000001</v>
      </c>
      <c r="G251" s="1">
        <v>0.14332700000000001</v>
      </c>
      <c r="H251" s="1">
        <v>0.12353299399999999</v>
      </c>
      <c r="I251" s="1">
        <v>0</v>
      </c>
      <c r="J251" s="2">
        <v>4.7819569999999999E-3</v>
      </c>
      <c r="K251" s="2">
        <v>2.3845288470134899E-2</v>
      </c>
      <c r="L251" s="1">
        <v>0.54766178380659791</v>
      </c>
      <c r="M251" s="4"/>
      <c r="T251"/>
      <c r="U251"/>
      <c r="V251"/>
      <c r="W251"/>
      <c r="X251"/>
      <c r="Y251"/>
      <c r="Z251"/>
      <c r="AA251"/>
      <c r="AB251"/>
      <c r="AC251"/>
      <c r="AD251"/>
    </row>
    <row r="252" spans="1:30">
      <c r="A252" s="4" t="s">
        <v>250</v>
      </c>
      <c r="B252" s="4">
        <v>14</v>
      </c>
      <c r="C252" s="4" t="s">
        <v>427</v>
      </c>
      <c r="D252" s="4">
        <v>101560287</v>
      </c>
      <c r="E252" s="4">
        <v>101560422</v>
      </c>
      <c r="F252" s="1">
        <v>33.071902653000002</v>
      </c>
      <c r="G252" s="1">
        <v>20.9405</v>
      </c>
      <c r="H252" s="1">
        <v>14.86174329</v>
      </c>
      <c r="I252" s="1">
        <v>1.8232200000000001</v>
      </c>
      <c r="J252" s="2">
        <v>4.8529920000000004E-3</v>
      </c>
      <c r="K252" s="2">
        <v>2.4152967876923101E-2</v>
      </c>
      <c r="L252" s="1">
        <v>0.44937672458502681</v>
      </c>
      <c r="M252" s="4"/>
      <c r="T252"/>
      <c r="U252"/>
      <c r="V252"/>
      <c r="W252"/>
      <c r="X252"/>
      <c r="Y252"/>
      <c r="Z252"/>
      <c r="AA252"/>
      <c r="AB252"/>
      <c r="AC252"/>
      <c r="AD252"/>
    </row>
    <row r="253" spans="1:30">
      <c r="A253" s="4" t="s">
        <v>251</v>
      </c>
      <c r="B253" s="4">
        <v>2</v>
      </c>
      <c r="C253" s="4" t="s">
        <v>426</v>
      </c>
      <c r="D253" s="4">
        <v>134857820</v>
      </c>
      <c r="E253" s="4">
        <v>134857873</v>
      </c>
      <c r="F253" s="1">
        <v>0.20774798</v>
      </c>
      <c r="G253" s="1">
        <v>0.154832</v>
      </c>
      <c r="H253" s="1">
        <v>0.119294231</v>
      </c>
      <c r="I253" s="1">
        <v>0</v>
      </c>
      <c r="J253" s="2">
        <v>5.0975480000000004E-3</v>
      </c>
      <c r="K253" s="2">
        <v>2.5176439358778599E-2</v>
      </c>
      <c r="L253" s="1">
        <v>0.5742257084762028</v>
      </c>
      <c r="M253" s="4"/>
      <c r="T253"/>
      <c r="U253"/>
      <c r="V253"/>
      <c r="W253"/>
      <c r="X253"/>
      <c r="Y253"/>
      <c r="Z253"/>
      <c r="AA253"/>
      <c r="AB253"/>
      <c r="AC253"/>
      <c r="AD253"/>
    </row>
    <row r="254" spans="1:30">
      <c r="A254" s="4" t="s">
        <v>252</v>
      </c>
      <c r="B254" s="4">
        <v>18</v>
      </c>
      <c r="C254" s="4" t="s">
        <v>427</v>
      </c>
      <c r="D254" s="4">
        <v>72853321</v>
      </c>
      <c r="E254" s="4">
        <v>72853382</v>
      </c>
      <c r="F254" s="1">
        <v>0.53985424900000001</v>
      </c>
      <c r="G254" s="1">
        <v>0.29399199999999998</v>
      </c>
      <c r="H254" s="1">
        <v>0.29004886299999999</v>
      </c>
      <c r="I254" s="1">
        <v>0.147395</v>
      </c>
      <c r="J254" s="2">
        <v>5.1565860000000003E-3</v>
      </c>
      <c r="K254" s="2">
        <v>2.5372919285171099E-2</v>
      </c>
      <c r="L254" s="1">
        <v>0.53727253890707083</v>
      </c>
      <c r="M254" s="4"/>
      <c r="T254"/>
      <c r="U254"/>
      <c r="V254"/>
      <c r="W254"/>
      <c r="X254"/>
      <c r="Y254"/>
      <c r="Z254"/>
      <c r="AA254"/>
      <c r="AB254"/>
      <c r="AC254"/>
      <c r="AD254"/>
    </row>
    <row r="255" spans="1:30">
      <c r="A255" s="4" t="s">
        <v>253</v>
      </c>
      <c r="B255" s="4">
        <v>14</v>
      </c>
      <c r="C255" s="4" t="s">
        <v>426</v>
      </c>
      <c r="D255" s="4">
        <v>101031987</v>
      </c>
      <c r="E255" s="4">
        <v>101032064</v>
      </c>
      <c r="F255" s="1">
        <v>0.82019055100000005</v>
      </c>
      <c r="G255" s="1">
        <v>0.68515499999999996</v>
      </c>
      <c r="H255" s="1">
        <v>0.62395934500000005</v>
      </c>
      <c r="I255" s="1">
        <v>0.32586100000000001</v>
      </c>
      <c r="J255" s="2">
        <v>5.4460130000000004E-3</v>
      </c>
      <c r="K255" s="2">
        <v>2.6693715234848502E-2</v>
      </c>
      <c r="L255" s="1">
        <v>0.76074924813416922</v>
      </c>
      <c r="M255" s="4"/>
      <c r="T255"/>
      <c r="U255"/>
      <c r="V255"/>
      <c r="W255"/>
      <c r="X255"/>
      <c r="Y255"/>
      <c r="Z255"/>
      <c r="AA255"/>
      <c r="AB255"/>
      <c r="AC255"/>
      <c r="AD255"/>
    </row>
    <row r="256" spans="1:30">
      <c r="A256" s="4" t="s">
        <v>254</v>
      </c>
      <c r="B256" s="4">
        <v>17</v>
      </c>
      <c r="C256" s="4" t="s">
        <v>426</v>
      </c>
      <c r="D256" s="4">
        <v>31559996</v>
      </c>
      <c r="E256" s="4">
        <v>31560083</v>
      </c>
      <c r="F256" s="1">
        <v>542.25053061200003</v>
      </c>
      <c r="G256" s="1">
        <v>547.26199999999994</v>
      </c>
      <c r="H256" s="1">
        <v>448.38444898</v>
      </c>
      <c r="I256" s="1">
        <v>441.25900000000001</v>
      </c>
      <c r="J256" s="2">
        <v>5.4773510000000001E-3</v>
      </c>
      <c r="K256" s="2">
        <v>2.67965678412098E-2</v>
      </c>
      <c r="L256" s="1">
        <v>0.82689536232254124</v>
      </c>
      <c r="M256" s="4"/>
      <c r="T256"/>
      <c r="U256"/>
      <c r="V256"/>
      <c r="W256"/>
      <c r="X256"/>
      <c r="Y256"/>
      <c r="Z256"/>
      <c r="AA256"/>
      <c r="AB256"/>
      <c r="AC256"/>
      <c r="AD256"/>
    </row>
    <row r="257" spans="1:30">
      <c r="A257" s="4" t="s">
        <v>255</v>
      </c>
      <c r="B257" s="4">
        <v>17</v>
      </c>
      <c r="C257" s="4" t="s">
        <v>427</v>
      </c>
      <c r="D257" s="4">
        <v>8144994</v>
      </c>
      <c r="E257" s="4">
        <v>8145071</v>
      </c>
      <c r="F257" s="1">
        <v>0.11927349600000001</v>
      </c>
      <c r="G257" s="1">
        <v>8.5644300000000007E-2</v>
      </c>
      <c r="H257" s="1">
        <v>5.2161494000000003E-2</v>
      </c>
      <c r="I257" s="1">
        <v>0</v>
      </c>
      <c r="J257" s="2">
        <v>5.6515309999999996E-3</v>
      </c>
      <c r="K257" s="2">
        <v>2.7544561634651601E-2</v>
      </c>
      <c r="L257" s="1">
        <v>0.43732678046093326</v>
      </c>
      <c r="M257" s="4"/>
      <c r="T257"/>
      <c r="U257"/>
      <c r="V257"/>
      <c r="W257"/>
      <c r="X257"/>
      <c r="Y257"/>
      <c r="Z257"/>
      <c r="AA257"/>
      <c r="AB257"/>
      <c r="AC257"/>
      <c r="AD257"/>
    </row>
    <row r="258" spans="1:30">
      <c r="A258" s="4" t="s">
        <v>256</v>
      </c>
      <c r="B258" s="4">
        <v>14</v>
      </c>
      <c r="C258" s="4" t="s">
        <v>426</v>
      </c>
      <c r="D258" s="4">
        <v>101048658</v>
      </c>
      <c r="E258" s="4">
        <v>101048748</v>
      </c>
      <c r="F258" s="1">
        <v>0.18395989200000001</v>
      </c>
      <c r="G258" s="1">
        <v>0.12545400000000001</v>
      </c>
      <c r="H258" s="1">
        <v>9.9505592000000004E-2</v>
      </c>
      <c r="I258" s="1">
        <v>0</v>
      </c>
      <c r="J258" s="2">
        <v>5.7600919999999996E-3</v>
      </c>
      <c r="K258" s="2">
        <v>2.79683266341463E-2</v>
      </c>
      <c r="L258" s="1">
        <v>0.54090916730914362</v>
      </c>
      <c r="M258" s="4"/>
      <c r="T258"/>
      <c r="U258"/>
      <c r="V258"/>
      <c r="W258"/>
      <c r="X258"/>
      <c r="Y258"/>
      <c r="Z258"/>
      <c r="AA258"/>
      <c r="AB258"/>
      <c r="AC258"/>
      <c r="AD258"/>
    </row>
    <row r="259" spans="1:30">
      <c r="A259" s="4" t="s">
        <v>257</v>
      </c>
      <c r="B259" s="4">
        <v>17</v>
      </c>
      <c r="C259" s="4" t="s">
        <v>426</v>
      </c>
      <c r="D259" s="4">
        <v>12081899</v>
      </c>
      <c r="E259" s="4">
        <v>12081996</v>
      </c>
      <c r="F259" s="1">
        <v>31.479081633</v>
      </c>
      <c r="G259" s="1">
        <v>31.640799999999999</v>
      </c>
      <c r="H259" s="1">
        <v>27.369440407999999</v>
      </c>
      <c r="I259" s="1">
        <v>22.1433</v>
      </c>
      <c r="J259" s="2">
        <v>5.990446E-3</v>
      </c>
      <c r="K259" s="2">
        <v>2.8978082706542101E-2</v>
      </c>
      <c r="L259" s="1">
        <v>0.86944850320246314</v>
      </c>
      <c r="M259" s="4"/>
      <c r="T259"/>
      <c r="U259"/>
      <c r="V259"/>
      <c r="W259"/>
      <c r="X259"/>
      <c r="Y259"/>
      <c r="Z259"/>
      <c r="AA259"/>
      <c r="AB259"/>
      <c r="AC259"/>
      <c r="AD259"/>
    </row>
    <row r="260" spans="1:30">
      <c r="A260" s="4" t="s">
        <v>258</v>
      </c>
      <c r="B260" s="4">
        <v>17</v>
      </c>
      <c r="C260" s="4" t="s">
        <v>427</v>
      </c>
      <c r="D260" s="4">
        <v>69099564</v>
      </c>
      <c r="E260" s="4">
        <v>69099632</v>
      </c>
      <c r="F260" s="1">
        <v>0.16029407300000001</v>
      </c>
      <c r="G260" s="1">
        <v>0.114797</v>
      </c>
      <c r="H260" s="1">
        <v>7.3928035000000003E-2</v>
      </c>
      <c r="I260" s="1">
        <v>0</v>
      </c>
      <c r="J260" s="2">
        <v>6.0457879999999999E-3</v>
      </c>
      <c r="K260" s="2">
        <v>2.9191230119403E-2</v>
      </c>
      <c r="L260" s="1">
        <v>0.46120254864320531</v>
      </c>
      <c r="M260" s="4"/>
      <c r="T260"/>
      <c r="U260"/>
      <c r="V260"/>
      <c r="W260"/>
      <c r="X260"/>
      <c r="Y260"/>
      <c r="Z260"/>
      <c r="AA260"/>
      <c r="AB260"/>
      <c r="AC260"/>
      <c r="AD260"/>
    </row>
    <row r="261" spans="1:30">
      <c r="A261" s="4" t="s">
        <v>259</v>
      </c>
      <c r="B261" s="4">
        <v>6</v>
      </c>
      <c r="C261" s="4" t="s">
        <v>426</v>
      </c>
      <c r="D261" s="4">
        <v>52148923</v>
      </c>
      <c r="E261" s="4">
        <v>52149041</v>
      </c>
      <c r="F261" s="1">
        <v>1.1060279390000001</v>
      </c>
      <c r="G261" s="1">
        <v>0.98310299999999995</v>
      </c>
      <c r="H261" s="1">
        <v>1.027001939</v>
      </c>
      <c r="I261" s="1">
        <v>0.53412199999999999</v>
      </c>
      <c r="J261" s="2">
        <v>6.1705149999999997E-3</v>
      </c>
      <c r="K261" s="2">
        <v>2.9737975456238401E-2</v>
      </c>
      <c r="L261" s="1">
        <v>0.92854972536096125</v>
      </c>
      <c r="M261" s="4"/>
      <c r="T261"/>
      <c r="U261"/>
      <c r="V261"/>
      <c r="W261"/>
      <c r="X261"/>
      <c r="Y261"/>
      <c r="Z261"/>
      <c r="AA261"/>
      <c r="AB261"/>
      <c r="AC261"/>
      <c r="AD261"/>
    </row>
    <row r="262" spans="1:30">
      <c r="A262" s="4" t="s">
        <v>260</v>
      </c>
      <c r="B262" s="4">
        <v>14</v>
      </c>
      <c r="C262" s="4" t="s">
        <v>426</v>
      </c>
      <c r="D262" s="4">
        <v>101025017</v>
      </c>
      <c r="E262" s="4">
        <v>101025077</v>
      </c>
      <c r="F262" s="1">
        <v>0.78473393899999999</v>
      </c>
      <c r="G262" s="1">
        <v>0.75272499999999998</v>
      </c>
      <c r="H262" s="1">
        <v>0.72990661599999995</v>
      </c>
      <c r="I262" s="1">
        <v>0.29934899999999998</v>
      </c>
      <c r="J262" s="2">
        <v>6.5452549999999998E-3</v>
      </c>
      <c r="K262" s="2">
        <v>3.1195432670349899E-2</v>
      </c>
      <c r="L262" s="1">
        <v>0.93013259618939448</v>
      </c>
      <c r="M262" s="4"/>
      <c r="T262"/>
      <c r="U262"/>
      <c r="V262"/>
      <c r="W262"/>
      <c r="X262"/>
      <c r="Y262"/>
      <c r="Z262"/>
      <c r="AA262"/>
      <c r="AB262"/>
      <c r="AC262"/>
      <c r="AD262"/>
    </row>
    <row r="263" spans="1:30">
      <c r="A263" s="4" t="s">
        <v>261</v>
      </c>
      <c r="B263" s="4">
        <v>21</v>
      </c>
      <c r="C263" s="4" t="s">
        <v>426</v>
      </c>
      <c r="D263" s="4">
        <v>8208473</v>
      </c>
      <c r="E263" s="4">
        <v>8208652</v>
      </c>
      <c r="F263" s="1">
        <v>0.42011739999999997</v>
      </c>
      <c r="G263" s="1">
        <v>0.26951000000000003</v>
      </c>
      <c r="H263" s="1">
        <v>0.26459094300000002</v>
      </c>
      <c r="I263" s="1">
        <v>0</v>
      </c>
      <c r="J263" s="2">
        <v>7.6334189999999998E-3</v>
      </c>
      <c r="K263" s="2">
        <v>3.5918706130909098E-2</v>
      </c>
      <c r="L263" s="1">
        <v>0.6298023909507201</v>
      </c>
      <c r="M263" s="4"/>
      <c r="T263"/>
      <c r="U263"/>
      <c r="V263"/>
      <c r="W263"/>
      <c r="X263"/>
      <c r="Y263"/>
      <c r="Z263"/>
      <c r="AA263"/>
      <c r="AB263"/>
      <c r="AC263"/>
      <c r="AD263"/>
    </row>
    <row r="264" spans="1:30">
      <c r="A264" s="4" t="s">
        <v>262</v>
      </c>
      <c r="B264" s="4">
        <v>9</v>
      </c>
      <c r="C264" s="4" t="s">
        <v>427</v>
      </c>
      <c r="D264" s="4">
        <v>83969748</v>
      </c>
      <c r="E264" s="4">
        <v>83969857</v>
      </c>
      <c r="F264" s="1">
        <v>14.942435509999999</v>
      </c>
      <c r="G264" s="1">
        <v>14.405799999999999</v>
      </c>
      <c r="H264" s="1">
        <v>13.901993673</v>
      </c>
      <c r="I264" s="1">
        <v>11.138500000000001</v>
      </c>
      <c r="J264" s="2">
        <v>8.2453530000000004E-3</v>
      </c>
      <c r="K264" s="2">
        <v>3.7969703850533797E-2</v>
      </c>
      <c r="L264" s="1">
        <v>0.93036999649061902</v>
      </c>
      <c r="M264" s="4"/>
      <c r="T264"/>
      <c r="U264"/>
      <c r="V264"/>
      <c r="W264"/>
      <c r="X264"/>
      <c r="Y264"/>
      <c r="Z264"/>
      <c r="AA264"/>
      <c r="AB264"/>
      <c r="AC264"/>
      <c r="AD264"/>
    </row>
    <row r="265" spans="1:30">
      <c r="A265" s="4" t="s">
        <v>263</v>
      </c>
      <c r="B265" s="4">
        <v>17</v>
      </c>
      <c r="C265" s="4" t="s">
        <v>427</v>
      </c>
      <c r="D265" s="4">
        <v>37614931</v>
      </c>
      <c r="E265" s="4">
        <v>37615039</v>
      </c>
      <c r="F265" s="1">
        <v>0.32625757799999999</v>
      </c>
      <c r="G265" s="1">
        <v>0.22959399999999999</v>
      </c>
      <c r="H265" s="1">
        <v>0.21610711599999999</v>
      </c>
      <c r="I265" s="1">
        <v>5.2517300000000003E-2</v>
      </c>
      <c r="J265" s="2">
        <v>8.3063990000000008E-3</v>
      </c>
      <c r="K265" s="2">
        <v>3.8115178390070899E-2</v>
      </c>
      <c r="L265" s="1">
        <v>0.66238190488865822</v>
      </c>
      <c r="M265" s="4"/>
      <c r="T265"/>
      <c r="U265"/>
      <c r="V265"/>
      <c r="W265"/>
      <c r="X265"/>
      <c r="Y265"/>
      <c r="Z265"/>
      <c r="AA265"/>
      <c r="AB265"/>
      <c r="AC265"/>
      <c r="AD265"/>
    </row>
    <row r="266" spans="1:30">
      <c r="A266" s="4" t="s">
        <v>264</v>
      </c>
      <c r="B266" s="4">
        <v>14</v>
      </c>
      <c r="C266" s="4" t="s">
        <v>426</v>
      </c>
      <c r="D266" s="4">
        <v>101052446</v>
      </c>
      <c r="E266" s="4">
        <v>101052525</v>
      </c>
      <c r="F266" s="1">
        <v>0.64956163300000003</v>
      </c>
      <c r="G266" s="1">
        <v>0.60024</v>
      </c>
      <c r="H266" s="1">
        <v>0.48470453899999999</v>
      </c>
      <c r="I266" s="1">
        <v>0.29478900000000002</v>
      </c>
      <c r="J266" s="2">
        <v>8.7256320000000005E-3</v>
      </c>
      <c r="K266" s="2">
        <v>3.9548048364273197E-2</v>
      </c>
      <c r="L266" s="1">
        <v>0.74620253779674817</v>
      </c>
      <c r="M266" s="4"/>
      <c r="T266"/>
      <c r="U266"/>
      <c r="V266"/>
      <c r="W266"/>
      <c r="X266"/>
      <c r="Y266"/>
      <c r="Z266"/>
      <c r="AA266"/>
      <c r="AB266"/>
      <c r="AC266"/>
      <c r="AD266"/>
    </row>
    <row r="267" spans="1:30">
      <c r="A267" s="4" t="s">
        <v>265</v>
      </c>
      <c r="B267" s="4">
        <v>4</v>
      </c>
      <c r="C267" s="4" t="s">
        <v>426</v>
      </c>
      <c r="D267" s="4">
        <v>76575551</v>
      </c>
      <c r="E267" s="4">
        <v>76575626</v>
      </c>
      <c r="F267" s="1">
        <v>5.5083473469999999</v>
      </c>
      <c r="G267" s="1">
        <v>5.1901900000000003</v>
      </c>
      <c r="H267" s="1">
        <v>4.2514185290000004</v>
      </c>
      <c r="I267" s="1">
        <v>2.27902</v>
      </c>
      <c r="J267" s="2">
        <v>8.7256320000000005E-3</v>
      </c>
      <c r="K267" s="2">
        <v>3.9548048364273197E-2</v>
      </c>
      <c r="L267" s="1">
        <v>0.77181380569898916</v>
      </c>
      <c r="M267" s="4"/>
      <c r="T267"/>
      <c r="U267"/>
      <c r="V267"/>
      <c r="W267"/>
      <c r="X267"/>
      <c r="Y267"/>
      <c r="Z267"/>
      <c r="AA267"/>
      <c r="AB267"/>
      <c r="AC267"/>
      <c r="AD267"/>
    </row>
    <row r="268" spans="1:30">
      <c r="A268" s="4" t="s">
        <v>266</v>
      </c>
      <c r="B268" s="4">
        <v>7</v>
      </c>
      <c r="C268" s="4" t="s">
        <v>427</v>
      </c>
      <c r="D268" s="4">
        <v>157574336</v>
      </c>
      <c r="E268" s="4">
        <v>157574422</v>
      </c>
      <c r="F268" s="1">
        <v>8.094865102</v>
      </c>
      <c r="G268" s="1">
        <v>7.6684700000000001</v>
      </c>
      <c r="H268" s="1">
        <v>7.1960653670000001</v>
      </c>
      <c r="I268" s="1">
        <v>4.0435499999999998</v>
      </c>
      <c r="J268" s="2">
        <v>9.2297569999999999E-3</v>
      </c>
      <c r="K268" s="2">
        <v>4.1254941478411099E-2</v>
      </c>
      <c r="L268" s="1">
        <v>0.8889666815104883</v>
      </c>
      <c r="M268" s="4"/>
      <c r="T268"/>
      <c r="U268"/>
      <c r="V268"/>
      <c r="W268"/>
      <c r="X268"/>
      <c r="Y268"/>
      <c r="Z268"/>
      <c r="AA268"/>
      <c r="AB268"/>
      <c r="AC268"/>
      <c r="AD268"/>
    </row>
    <row r="269" spans="1:30">
      <c r="A269" s="4" t="s">
        <v>267</v>
      </c>
      <c r="B269" s="4">
        <v>14</v>
      </c>
      <c r="C269" s="4" t="s">
        <v>426</v>
      </c>
      <c r="D269" s="4">
        <v>101047321</v>
      </c>
      <c r="E269" s="4">
        <v>101047398</v>
      </c>
      <c r="F269" s="1">
        <v>0.76845522399999999</v>
      </c>
      <c r="G269" s="1">
        <v>0.67786400000000002</v>
      </c>
      <c r="H269" s="1">
        <v>0.57972906300000004</v>
      </c>
      <c r="I269" s="1">
        <v>0.26520300000000002</v>
      </c>
      <c r="J269" s="2">
        <v>9.2297569999999999E-3</v>
      </c>
      <c r="K269" s="2">
        <v>4.1254941478411099E-2</v>
      </c>
      <c r="L269" s="1">
        <v>0.75440838307060565</v>
      </c>
      <c r="M269" s="4"/>
      <c r="T269"/>
      <c r="U269"/>
      <c r="V269"/>
      <c r="W269"/>
      <c r="X269"/>
      <c r="Y269"/>
      <c r="Z269"/>
      <c r="AA269"/>
      <c r="AB269"/>
      <c r="AC269"/>
      <c r="AD269"/>
    </row>
    <row r="270" spans="1:30">
      <c r="A270" s="4" t="s">
        <v>268</v>
      </c>
      <c r="B270" s="4">
        <v>10</v>
      </c>
      <c r="C270" s="4" t="s">
        <v>426</v>
      </c>
      <c r="D270" s="4">
        <v>110988926</v>
      </c>
      <c r="E270" s="4">
        <v>110989013</v>
      </c>
      <c r="F270" s="1">
        <v>0.59569499999999997</v>
      </c>
      <c r="G270" s="1">
        <v>0.52773700000000001</v>
      </c>
      <c r="H270" s="1">
        <v>0.49509403299999999</v>
      </c>
      <c r="I270" s="1">
        <v>0.42013800000000001</v>
      </c>
      <c r="J270" s="2">
        <v>9.2297569999999999E-3</v>
      </c>
      <c r="K270" s="2">
        <v>4.1254941478411099E-2</v>
      </c>
      <c r="L270" s="1">
        <v>0.83112000772207251</v>
      </c>
      <c r="M270" s="4"/>
      <c r="T270"/>
      <c r="U270"/>
      <c r="V270"/>
      <c r="W270"/>
      <c r="X270"/>
      <c r="Y270"/>
      <c r="Z270"/>
      <c r="AA270"/>
      <c r="AB270"/>
      <c r="AC270"/>
      <c r="AD270"/>
    </row>
    <row r="271" spans="1:30">
      <c r="A271" s="4" t="s">
        <v>269</v>
      </c>
      <c r="B271" s="4">
        <v>16</v>
      </c>
      <c r="C271" s="4" t="s">
        <v>426</v>
      </c>
      <c r="D271" s="4">
        <v>2133119</v>
      </c>
      <c r="E271" s="4">
        <v>2133204</v>
      </c>
      <c r="F271" s="1">
        <v>7.1664327139999999</v>
      </c>
      <c r="G271" s="1">
        <v>2.4836900000000002</v>
      </c>
      <c r="H271" s="1">
        <v>2.4386879179999998</v>
      </c>
      <c r="I271" s="1">
        <v>1.6293</v>
      </c>
      <c r="J271" s="2">
        <v>9.4910529999999993E-3</v>
      </c>
      <c r="K271" s="2">
        <v>4.2276841934595501E-2</v>
      </c>
      <c r="L271" s="1">
        <v>0.34029314378908432</v>
      </c>
      <c r="M271" s="4"/>
      <c r="T271"/>
      <c r="U271"/>
      <c r="V271"/>
      <c r="W271"/>
      <c r="X271"/>
      <c r="Y271"/>
      <c r="Z271"/>
      <c r="AA271"/>
      <c r="AB271"/>
      <c r="AC271"/>
      <c r="AD271"/>
    </row>
    <row r="272" spans="1:30">
      <c r="A272" s="4" t="s">
        <v>270</v>
      </c>
      <c r="B272" s="4" t="s">
        <v>448</v>
      </c>
      <c r="C272" s="4" t="s">
        <v>427</v>
      </c>
      <c r="D272" s="4">
        <v>16627012</v>
      </c>
      <c r="E272" s="4">
        <v>16627085</v>
      </c>
      <c r="F272" s="1">
        <v>4.923313061</v>
      </c>
      <c r="G272" s="1">
        <v>4.8390899999999997</v>
      </c>
      <c r="H272" s="1">
        <v>3.7877007530000002</v>
      </c>
      <c r="I272" s="1">
        <v>2.27902</v>
      </c>
      <c r="J272" s="2">
        <v>9.4910529999999993E-3</v>
      </c>
      <c r="K272" s="2">
        <v>4.2276841934595501E-2</v>
      </c>
      <c r="L272" s="1">
        <v>0.76933981367227144</v>
      </c>
      <c r="M272" s="4"/>
      <c r="T272"/>
      <c r="U272"/>
      <c r="V272"/>
      <c r="W272"/>
      <c r="X272"/>
      <c r="Y272"/>
      <c r="Z272"/>
      <c r="AA272"/>
      <c r="AB272"/>
      <c r="AC272"/>
      <c r="AD272"/>
    </row>
    <row r="273" spans="1:30">
      <c r="A273" s="4" t="s">
        <v>271</v>
      </c>
      <c r="B273" s="4">
        <v>5</v>
      </c>
      <c r="C273" s="4" t="s">
        <v>427</v>
      </c>
      <c r="D273" s="4">
        <v>100816482</v>
      </c>
      <c r="E273" s="4">
        <v>100816565</v>
      </c>
      <c r="F273" s="1">
        <v>5.1797316330000003</v>
      </c>
      <c r="G273" s="1">
        <v>5.0114000000000001</v>
      </c>
      <c r="H273" s="1">
        <v>3.997668569</v>
      </c>
      <c r="I273" s="1">
        <v>2.27902</v>
      </c>
      <c r="J273" s="2">
        <v>9.7586630000000008E-3</v>
      </c>
      <c r="K273" s="2">
        <v>4.3128732935153603E-2</v>
      </c>
      <c r="L273" s="1">
        <v>0.77179067415981695</v>
      </c>
      <c r="M273" s="4"/>
      <c r="T273"/>
      <c r="U273"/>
      <c r="V273"/>
      <c r="W273"/>
      <c r="X273"/>
      <c r="Y273"/>
      <c r="Z273"/>
      <c r="AA273"/>
      <c r="AB273"/>
      <c r="AC273"/>
      <c r="AD273"/>
    </row>
    <row r="274" spans="1:30">
      <c r="A274" s="4" t="s">
        <v>272</v>
      </c>
      <c r="B274" s="4">
        <v>3</v>
      </c>
      <c r="C274" s="4" t="s">
        <v>427</v>
      </c>
      <c r="D274" s="4">
        <v>49806137</v>
      </c>
      <c r="E274" s="4">
        <v>49806245</v>
      </c>
      <c r="F274" s="1">
        <v>0.20628592200000001</v>
      </c>
      <c r="G274" s="1">
        <v>0.20218700000000001</v>
      </c>
      <c r="H274" s="1">
        <v>0.116097257</v>
      </c>
      <c r="I274" s="1">
        <v>0</v>
      </c>
      <c r="J274" s="2">
        <v>9.8007489999999992E-3</v>
      </c>
      <c r="K274" s="2">
        <v>4.3210116545144797E-2</v>
      </c>
      <c r="L274" s="1">
        <v>0.56279777056235558</v>
      </c>
      <c r="M274" s="4"/>
      <c r="T274"/>
      <c r="U274"/>
      <c r="V274"/>
      <c r="W274"/>
      <c r="X274"/>
      <c r="Y274"/>
      <c r="Z274"/>
      <c r="AA274"/>
      <c r="AB274"/>
      <c r="AC274"/>
      <c r="AD274"/>
    </row>
    <row r="275" spans="1:30">
      <c r="A275" s="4" t="s">
        <v>273</v>
      </c>
      <c r="B275" s="4">
        <v>14</v>
      </c>
      <c r="C275" s="4" t="s">
        <v>426</v>
      </c>
      <c r="D275" s="4">
        <v>100109655</v>
      </c>
      <c r="E275" s="4">
        <v>100109753</v>
      </c>
      <c r="F275" s="1">
        <v>83.837048980000006</v>
      </c>
      <c r="G275" s="1">
        <v>68.969899999999996</v>
      </c>
      <c r="H275" s="1">
        <v>69.078427142999999</v>
      </c>
      <c r="I275" s="1">
        <v>53.459899999999998</v>
      </c>
      <c r="J275" s="2">
        <v>1.0032707E-2</v>
      </c>
      <c r="K275" s="2">
        <v>4.40825903497453E-2</v>
      </c>
      <c r="L275" s="1">
        <v>0.82396062341697174</v>
      </c>
      <c r="M275" s="4"/>
      <c r="T275"/>
      <c r="U275"/>
      <c r="V275"/>
      <c r="W275"/>
      <c r="X275"/>
      <c r="Y275"/>
      <c r="Z275"/>
      <c r="AA275"/>
      <c r="AB275"/>
      <c r="AC275"/>
      <c r="AD275"/>
    </row>
    <row r="276" spans="1:30">
      <c r="A276" s="3" t="s">
        <v>462</v>
      </c>
      <c r="B276" s="3">
        <v>21</v>
      </c>
      <c r="C276" s="41" t="s">
        <v>426</v>
      </c>
      <c r="D276" s="27" t="s">
        <v>463</v>
      </c>
      <c r="E276" s="27" t="s">
        <v>464</v>
      </c>
      <c r="F276" s="1">
        <v>1.069398265</v>
      </c>
      <c r="G276" s="1">
        <v>0.57513599999999998</v>
      </c>
      <c r="H276" s="1">
        <v>0.59513153100000005</v>
      </c>
      <c r="I276" s="1">
        <v>0.1940424</v>
      </c>
      <c r="J276" s="2">
        <v>1.0071095E-2</v>
      </c>
      <c r="K276" s="2">
        <v>4.4176260779660997E-2</v>
      </c>
      <c r="L276" s="1">
        <v>0.55651065695342239</v>
      </c>
      <c r="M276" s="4"/>
      <c r="T276"/>
      <c r="U276"/>
      <c r="V276"/>
      <c r="W276"/>
      <c r="X276"/>
      <c r="Y276"/>
      <c r="Z276"/>
      <c r="AA276"/>
      <c r="AB276"/>
      <c r="AC276"/>
      <c r="AD276"/>
    </row>
    <row r="277" spans="1:30">
      <c r="A277" s="4" t="s">
        <v>274</v>
      </c>
      <c r="B277" s="4">
        <v>13</v>
      </c>
      <c r="C277" s="4" t="s">
        <v>427</v>
      </c>
      <c r="D277" s="4">
        <v>50048973</v>
      </c>
      <c r="E277" s="4">
        <v>50049061</v>
      </c>
      <c r="F277" s="1">
        <v>835.50279591799995</v>
      </c>
      <c r="G277" s="1">
        <v>839.81700000000001</v>
      </c>
      <c r="H277" s="1">
        <v>733.91406122399997</v>
      </c>
      <c r="I277" s="1">
        <v>670.35799999999995</v>
      </c>
      <c r="J277" s="2">
        <v>1.0313308E-2</v>
      </c>
      <c r="K277" s="2">
        <v>4.4934075932659898E-2</v>
      </c>
      <c r="L277" s="1">
        <v>0.87841006015739254</v>
      </c>
      <c r="M277" s="4"/>
      <c r="T277"/>
      <c r="U277"/>
      <c r="V277"/>
      <c r="W277"/>
      <c r="X277"/>
      <c r="Y277"/>
      <c r="Z277"/>
      <c r="AA277"/>
      <c r="AB277"/>
      <c r="AC277"/>
      <c r="AD277"/>
    </row>
    <row r="278" spans="1:30" s="45" customFormat="1">
      <c r="A278" s="42" t="s">
        <v>275</v>
      </c>
      <c r="B278" s="42" t="s">
        <v>448</v>
      </c>
      <c r="C278" s="42" t="s">
        <v>426</v>
      </c>
      <c r="D278" s="42">
        <v>109054542</v>
      </c>
      <c r="E278" s="42">
        <v>109054590</v>
      </c>
      <c r="F278" s="43">
        <v>0.76965689800000003</v>
      </c>
      <c r="G278" s="43">
        <v>0.62052600000000002</v>
      </c>
      <c r="H278" s="43">
        <v>0.67690311400000003</v>
      </c>
      <c r="I278" s="43">
        <v>0.48053600000000002</v>
      </c>
      <c r="J278" s="44">
        <v>1.076095E-2</v>
      </c>
      <c r="K278" s="44">
        <v>4.6184641127694902E-2</v>
      </c>
      <c r="L278" s="43">
        <v>0.87948684116126763</v>
      </c>
      <c r="M278" s="42"/>
      <c r="T278" s="46"/>
      <c r="U278" s="46"/>
      <c r="V278" s="46"/>
      <c r="W278" s="46"/>
      <c r="X278" s="46"/>
      <c r="Y278" s="46"/>
      <c r="Z278" s="46"/>
      <c r="AA278" s="46"/>
      <c r="AB278" s="46"/>
      <c r="AC278" s="46"/>
      <c r="AD278" s="46"/>
    </row>
    <row r="279" spans="1:30">
      <c r="T279"/>
      <c r="U279"/>
      <c r="V279"/>
      <c r="W279"/>
      <c r="X279"/>
      <c r="Y279"/>
      <c r="Z279"/>
      <c r="AA279"/>
      <c r="AB279"/>
      <c r="AC279"/>
      <c r="AD279"/>
    </row>
    <row r="280" spans="1:30" ht="15" customHeight="1">
      <c r="A280" s="62" t="s">
        <v>465</v>
      </c>
      <c r="B280" s="62"/>
      <c r="C280" s="62"/>
      <c r="D280" s="62"/>
      <c r="E280" s="62"/>
      <c r="F280" s="62"/>
      <c r="G280" s="62"/>
      <c r="H280" s="62"/>
      <c r="I280" s="62"/>
      <c r="J280" s="62"/>
      <c r="K280" s="62"/>
      <c r="L280" s="62"/>
      <c r="M280" s="62"/>
    </row>
    <row r="281" spans="1:30">
      <c r="A281" s="62"/>
      <c r="B281" s="62"/>
      <c r="C281" s="62"/>
      <c r="D281" s="62"/>
      <c r="E281" s="62"/>
      <c r="F281" s="62"/>
      <c r="G281" s="62"/>
      <c r="H281" s="62"/>
      <c r="I281" s="62"/>
      <c r="J281" s="62"/>
      <c r="K281" s="62"/>
      <c r="L281" s="62"/>
      <c r="M281" s="62"/>
    </row>
    <row r="282" spans="1:30">
      <c r="A282" s="62"/>
      <c r="B282" s="62"/>
      <c r="C282" s="62"/>
      <c r="D282" s="62"/>
      <c r="E282" s="62"/>
      <c r="F282" s="62"/>
      <c r="G282" s="62"/>
      <c r="H282" s="62"/>
      <c r="I282" s="62"/>
      <c r="J282" s="62"/>
      <c r="K282" s="62"/>
      <c r="L282" s="62"/>
      <c r="M282" s="62"/>
    </row>
  </sheetData>
  <mergeCells count="2">
    <mergeCell ref="A1:L1"/>
    <mergeCell ref="A280:M28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M33"/>
  <sheetViews>
    <sheetView workbookViewId="0">
      <selection sqref="A1:M1"/>
    </sheetView>
  </sheetViews>
  <sheetFormatPr defaultRowHeight="15"/>
  <cols>
    <col min="1" max="1" width="13.42578125" customWidth="1"/>
    <col min="2" max="2" width="17.7109375" customWidth="1"/>
    <col min="3" max="3" width="27.7109375" customWidth="1"/>
    <col min="4" max="4" width="20" customWidth="1"/>
  </cols>
  <sheetData>
    <row r="1" spans="1:13">
      <c r="A1" s="63" t="s">
        <v>467</v>
      </c>
      <c r="B1" s="63"/>
      <c r="C1" s="63"/>
      <c r="D1" s="63"/>
      <c r="E1" s="63"/>
      <c r="F1" s="63"/>
      <c r="G1" s="63"/>
      <c r="H1" s="63"/>
      <c r="I1" s="63"/>
      <c r="J1" s="63"/>
      <c r="K1" s="63"/>
      <c r="L1" s="63"/>
      <c r="M1" s="63"/>
    </row>
    <row r="2" spans="1:13">
      <c r="A2" s="51" t="s">
        <v>468</v>
      </c>
      <c r="B2" s="51" t="s">
        <v>0</v>
      </c>
      <c r="C2" s="51" t="s">
        <v>469</v>
      </c>
      <c r="D2" s="51" t="s">
        <v>470</v>
      </c>
    </row>
    <row r="3" spans="1:13">
      <c r="A3" s="52" t="s">
        <v>284</v>
      </c>
      <c r="B3" s="53" t="s">
        <v>86</v>
      </c>
      <c r="C3" s="53">
        <v>0.94499999999999995</v>
      </c>
      <c r="D3" s="53">
        <v>23</v>
      </c>
    </row>
    <row r="4" spans="1:13">
      <c r="A4" s="52" t="s">
        <v>284</v>
      </c>
      <c r="B4" s="53" t="s">
        <v>274</v>
      </c>
      <c r="C4" s="53">
        <v>0.94299999999999995</v>
      </c>
      <c r="D4" s="53">
        <v>23</v>
      </c>
    </row>
    <row r="5" spans="1:13">
      <c r="A5" s="52" t="s">
        <v>284</v>
      </c>
      <c r="B5" s="53" t="s">
        <v>119</v>
      </c>
      <c r="C5" s="53">
        <v>0.93500000000000005</v>
      </c>
      <c r="D5" s="53">
        <v>20</v>
      </c>
    </row>
    <row r="6" spans="1:13">
      <c r="A6" s="52" t="s">
        <v>284</v>
      </c>
      <c r="B6" s="53" t="s">
        <v>47</v>
      </c>
      <c r="C6" s="53">
        <v>0.91</v>
      </c>
      <c r="D6" s="53">
        <v>18</v>
      </c>
    </row>
    <row r="7" spans="1:13">
      <c r="A7" s="52" t="s">
        <v>284</v>
      </c>
      <c r="B7" s="53" t="s">
        <v>115</v>
      </c>
      <c r="C7" s="53">
        <v>0.89700000000000002</v>
      </c>
      <c r="D7" s="53">
        <v>19</v>
      </c>
    </row>
    <row r="8" spans="1:13">
      <c r="A8" s="52" t="s">
        <v>284</v>
      </c>
      <c r="B8" s="53" t="s">
        <v>15</v>
      </c>
      <c r="C8" s="53">
        <v>0.88200000000000001</v>
      </c>
      <c r="D8" s="53">
        <v>20</v>
      </c>
    </row>
    <row r="9" spans="1:13">
      <c r="A9" s="52" t="s">
        <v>284</v>
      </c>
      <c r="B9" s="53" t="s">
        <v>68</v>
      </c>
      <c r="C9" s="53">
        <v>0.879</v>
      </c>
      <c r="D9" s="53">
        <v>17</v>
      </c>
    </row>
    <row r="10" spans="1:13">
      <c r="A10" s="52" t="s">
        <v>284</v>
      </c>
      <c r="B10" s="53" t="s">
        <v>98</v>
      </c>
      <c r="C10" s="53">
        <v>0.82699999999999996</v>
      </c>
      <c r="D10" s="53">
        <v>19</v>
      </c>
    </row>
    <row r="11" spans="1:13">
      <c r="A11" s="52" t="s">
        <v>284</v>
      </c>
      <c r="B11" s="53" t="s">
        <v>125</v>
      </c>
      <c r="C11" s="53">
        <v>0.81299999999999994</v>
      </c>
      <c r="D11" s="53">
        <v>18</v>
      </c>
    </row>
    <row r="12" spans="1:13">
      <c r="A12" s="52" t="s">
        <v>284</v>
      </c>
      <c r="B12" s="53" t="s">
        <v>77</v>
      </c>
      <c r="C12" s="53">
        <v>0.76900000000000002</v>
      </c>
      <c r="D12" s="53">
        <v>15</v>
      </c>
    </row>
    <row r="13" spans="1:13">
      <c r="A13" s="52" t="s">
        <v>284</v>
      </c>
      <c r="B13" s="53" t="s">
        <v>29</v>
      </c>
      <c r="C13" s="53">
        <v>0.63800000000000001</v>
      </c>
      <c r="D13" s="53">
        <v>12</v>
      </c>
    </row>
    <row r="14" spans="1:13">
      <c r="A14" s="52" t="s">
        <v>284</v>
      </c>
      <c r="B14" s="53" t="s">
        <v>150</v>
      </c>
      <c r="C14" s="53">
        <v>0.60099999999999998</v>
      </c>
      <c r="D14" s="53">
        <v>16</v>
      </c>
    </row>
    <row r="15" spans="1:13">
      <c r="A15" s="52" t="s">
        <v>284</v>
      </c>
      <c r="B15" s="53" t="s">
        <v>155</v>
      </c>
      <c r="C15" s="53">
        <v>0.51900000000000002</v>
      </c>
      <c r="D15" s="53">
        <v>12</v>
      </c>
    </row>
    <row r="16" spans="1:13">
      <c r="A16" s="52" t="s">
        <v>284</v>
      </c>
      <c r="B16" s="53" t="s">
        <v>273</v>
      </c>
      <c r="C16" s="53">
        <v>0.433</v>
      </c>
      <c r="D16" s="53">
        <v>11</v>
      </c>
    </row>
    <row r="17" spans="1:4">
      <c r="A17" s="52" t="s">
        <v>284</v>
      </c>
      <c r="B17" s="53" t="s">
        <v>165</v>
      </c>
      <c r="C17" s="53">
        <v>0.41</v>
      </c>
      <c r="D17" s="53">
        <v>9</v>
      </c>
    </row>
    <row r="18" spans="1:4">
      <c r="A18" s="52" t="s">
        <v>284</v>
      </c>
      <c r="B18" s="53" t="s">
        <v>127</v>
      </c>
      <c r="C18" s="53">
        <v>0.40100000000000002</v>
      </c>
      <c r="D18" s="53">
        <v>9</v>
      </c>
    </row>
    <row r="19" spans="1:4">
      <c r="A19" s="52" t="s">
        <v>277</v>
      </c>
      <c r="B19" s="53" t="s">
        <v>17</v>
      </c>
      <c r="C19" s="53">
        <v>0.51800000000000002</v>
      </c>
      <c r="D19" s="53">
        <v>12</v>
      </c>
    </row>
    <row r="20" spans="1:4">
      <c r="A20" s="52" t="s">
        <v>277</v>
      </c>
      <c r="B20" s="53" t="s">
        <v>25</v>
      </c>
      <c r="C20" s="53">
        <v>0.47799999999999998</v>
      </c>
      <c r="D20" s="53">
        <v>11</v>
      </c>
    </row>
    <row r="21" spans="1:4">
      <c r="A21" s="52" t="s">
        <v>277</v>
      </c>
      <c r="B21" s="53" t="s">
        <v>77</v>
      </c>
      <c r="C21" s="53">
        <v>0.47499999999999998</v>
      </c>
      <c r="D21" s="53">
        <v>9</v>
      </c>
    </row>
    <row r="22" spans="1:4">
      <c r="A22" s="52" t="s">
        <v>277</v>
      </c>
      <c r="B22" s="53" t="s">
        <v>9</v>
      </c>
      <c r="C22" s="53">
        <v>0.45</v>
      </c>
      <c r="D22" s="53">
        <v>12</v>
      </c>
    </row>
    <row r="23" spans="1:4">
      <c r="A23" s="52" t="s">
        <v>277</v>
      </c>
      <c r="B23" s="53" t="s">
        <v>117</v>
      </c>
      <c r="C23" s="53">
        <v>0.42399999999999999</v>
      </c>
      <c r="D23" s="53">
        <v>10</v>
      </c>
    </row>
    <row r="24" spans="1:4">
      <c r="A24" s="52" t="s">
        <v>277</v>
      </c>
      <c r="B24" s="53" t="s">
        <v>2</v>
      </c>
      <c r="C24" s="53">
        <v>0.39700000000000002</v>
      </c>
      <c r="D24" s="53">
        <v>11</v>
      </c>
    </row>
    <row r="25" spans="1:4">
      <c r="A25" s="52" t="s">
        <v>290</v>
      </c>
      <c r="B25" s="53" t="s">
        <v>29</v>
      </c>
      <c r="C25" s="53">
        <v>0.53100000000000003</v>
      </c>
      <c r="D25" s="53">
        <v>15</v>
      </c>
    </row>
    <row r="26" spans="1:4">
      <c r="A26" s="52" t="s">
        <v>290</v>
      </c>
      <c r="B26" s="53" t="s">
        <v>40</v>
      </c>
      <c r="C26" s="53">
        <v>0.48599999999999999</v>
      </c>
      <c r="D26" s="53">
        <v>14</v>
      </c>
    </row>
    <row r="27" spans="1:4">
      <c r="A27" s="52" t="s">
        <v>290</v>
      </c>
      <c r="B27" s="53" t="s">
        <v>200</v>
      </c>
      <c r="C27" s="53">
        <v>0.45800000000000002</v>
      </c>
      <c r="D27" s="53">
        <v>10</v>
      </c>
    </row>
    <row r="28" spans="1:4">
      <c r="A28" s="52" t="s">
        <v>287</v>
      </c>
      <c r="B28" s="53" t="s">
        <v>80</v>
      </c>
      <c r="C28" s="53">
        <v>0.56799999999999995</v>
      </c>
      <c r="D28" s="53">
        <v>15</v>
      </c>
    </row>
    <row r="29" spans="1:4">
      <c r="A29" s="52" t="s">
        <v>287</v>
      </c>
      <c r="B29" s="53" t="s">
        <v>231</v>
      </c>
      <c r="C29" s="53">
        <v>0.51100000000000001</v>
      </c>
      <c r="D29" s="53">
        <v>12</v>
      </c>
    </row>
    <row r="30" spans="1:4">
      <c r="A30" s="52" t="s">
        <v>287</v>
      </c>
      <c r="B30" s="53" t="s">
        <v>271</v>
      </c>
      <c r="C30" s="53">
        <v>0.49299999999999999</v>
      </c>
      <c r="D30" s="53">
        <v>12</v>
      </c>
    </row>
    <row r="31" spans="1:4">
      <c r="A31" s="52" t="s">
        <v>287</v>
      </c>
      <c r="B31" s="53" t="s">
        <v>2</v>
      </c>
      <c r="C31" s="53">
        <v>0.41899999999999998</v>
      </c>
      <c r="D31" s="53">
        <v>13</v>
      </c>
    </row>
    <row r="32" spans="1:4">
      <c r="A32" s="52" t="s">
        <v>287</v>
      </c>
      <c r="B32" s="53" t="s">
        <v>84</v>
      </c>
      <c r="C32" s="53">
        <v>0.38900000000000001</v>
      </c>
      <c r="D32" s="53">
        <v>10</v>
      </c>
    </row>
    <row r="33" spans="1:4">
      <c r="A33" s="52" t="s">
        <v>287</v>
      </c>
      <c r="B33" s="53" t="s">
        <v>77</v>
      </c>
      <c r="C33" s="53">
        <v>0.38700000000000001</v>
      </c>
      <c r="D33" s="53">
        <v>9</v>
      </c>
    </row>
  </sheetData>
  <mergeCells count="1">
    <mergeCell ref="A1:M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dimension ref="A1:P22"/>
  <sheetViews>
    <sheetView workbookViewId="0">
      <selection sqref="A1:P1"/>
    </sheetView>
  </sheetViews>
  <sheetFormatPr defaultRowHeight="15"/>
  <cols>
    <col min="1" max="1" width="9.140625" style="5"/>
    <col min="2" max="2" width="15.140625" style="5" bestFit="1" customWidth="1"/>
    <col min="3" max="3" width="7.5703125" style="5" bestFit="1" customWidth="1"/>
    <col min="4" max="4" width="22.85546875" style="5" bestFit="1" customWidth="1"/>
    <col min="5" max="5" width="12.85546875" style="5" bestFit="1" customWidth="1"/>
    <col min="6" max="6" width="10.28515625" style="5" bestFit="1" customWidth="1"/>
    <col min="7" max="16384" width="9.140625" style="5"/>
  </cols>
  <sheetData>
    <row r="1" spans="1:16">
      <c r="A1" s="65" t="s">
        <v>471</v>
      </c>
      <c r="B1" s="65"/>
      <c r="C1" s="65"/>
      <c r="D1" s="65"/>
      <c r="E1" s="65"/>
      <c r="F1" s="65"/>
      <c r="G1" s="65"/>
      <c r="H1" s="65"/>
      <c r="I1" s="65"/>
      <c r="J1" s="65"/>
      <c r="K1" s="65"/>
      <c r="L1" s="65"/>
      <c r="M1" s="65"/>
      <c r="N1" s="65"/>
      <c r="O1" s="65"/>
      <c r="P1" s="65"/>
    </row>
    <row r="2" spans="1:16">
      <c r="A2" s="11" t="s">
        <v>293</v>
      </c>
      <c r="B2" s="12" t="s">
        <v>0</v>
      </c>
      <c r="C2" s="31" t="s">
        <v>452</v>
      </c>
      <c r="D2" s="12" t="s">
        <v>278</v>
      </c>
      <c r="E2" s="12" t="s">
        <v>318</v>
      </c>
      <c r="F2" s="32"/>
    </row>
    <row r="3" spans="1:16">
      <c r="A3" s="71" t="s">
        <v>277</v>
      </c>
      <c r="B3" s="10" t="s">
        <v>2</v>
      </c>
      <c r="C3" s="10">
        <v>-0.35949999999999999</v>
      </c>
      <c r="D3" s="10" t="s">
        <v>279</v>
      </c>
      <c r="E3" s="10" t="s">
        <v>280</v>
      </c>
      <c r="F3" s="33"/>
    </row>
    <row r="4" spans="1:16">
      <c r="A4" s="71" t="s">
        <v>287</v>
      </c>
      <c r="B4" s="10" t="s">
        <v>2</v>
      </c>
      <c r="C4" s="10">
        <v>-0.20369999999999999</v>
      </c>
      <c r="D4" s="10" t="s">
        <v>288</v>
      </c>
      <c r="E4" s="10" t="s">
        <v>280</v>
      </c>
      <c r="F4" s="33"/>
    </row>
    <row r="5" spans="1:16">
      <c r="A5" s="72" t="s">
        <v>290</v>
      </c>
      <c r="B5" s="14" t="s">
        <v>2</v>
      </c>
      <c r="C5" s="14">
        <v>-0.28000000000000003</v>
      </c>
      <c r="D5" s="14" t="s">
        <v>291</v>
      </c>
      <c r="E5" s="14" t="s">
        <v>280</v>
      </c>
      <c r="F5" s="33"/>
    </row>
    <row r="6" spans="1:16">
      <c r="A6" s="71" t="s">
        <v>277</v>
      </c>
      <c r="B6" s="10" t="s">
        <v>9</v>
      </c>
      <c r="C6" s="10">
        <v>-0.29699999999999999</v>
      </c>
      <c r="D6" s="10" t="s">
        <v>282</v>
      </c>
      <c r="E6" s="10" t="s">
        <v>280</v>
      </c>
      <c r="F6" s="33"/>
    </row>
    <row r="7" spans="1:16">
      <c r="A7" s="71" t="s">
        <v>284</v>
      </c>
      <c r="B7" s="10" t="s">
        <v>9</v>
      </c>
      <c r="C7" s="10">
        <v>-0.23480000000000001</v>
      </c>
      <c r="D7" s="10" t="s">
        <v>286</v>
      </c>
      <c r="E7" s="10" t="s">
        <v>280</v>
      </c>
      <c r="F7" s="33"/>
    </row>
    <row r="8" spans="1:16">
      <c r="A8" s="71" t="s">
        <v>287</v>
      </c>
      <c r="B8" s="10" t="s">
        <v>9</v>
      </c>
      <c r="C8" s="10">
        <v>-0.30620000000000003</v>
      </c>
      <c r="D8" s="10" t="s">
        <v>289</v>
      </c>
      <c r="E8" s="10" t="s">
        <v>280</v>
      </c>
      <c r="F8" s="33"/>
    </row>
    <row r="9" spans="1:16">
      <c r="A9" s="72" t="s">
        <v>290</v>
      </c>
      <c r="B9" s="14" t="s">
        <v>9</v>
      </c>
      <c r="C9" s="14">
        <v>-0.37769999999999998</v>
      </c>
      <c r="D9" s="14" t="s">
        <v>292</v>
      </c>
      <c r="E9" s="14" t="s">
        <v>280</v>
      </c>
      <c r="F9" s="33"/>
    </row>
    <row r="10" spans="1:16">
      <c r="A10" s="71" t="s">
        <v>277</v>
      </c>
      <c r="B10" s="10" t="s">
        <v>127</v>
      </c>
      <c r="C10" s="10">
        <v>-0.25459999999999999</v>
      </c>
      <c r="D10" s="10" t="s">
        <v>283</v>
      </c>
      <c r="E10" s="10" t="s">
        <v>280</v>
      </c>
      <c r="F10" s="33"/>
    </row>
    <row r="11" spans="1:16">
      <c r="A11" s="73" t="s">
        <v>277</v>
      </c>
      <c r="B11" s="36" t="s">
        <v>47</v>
      </c>
      <c r="C11" s="36">
        <v>-0.3392</v>
      </c>
      <c r="D11" s="36" t="s">
        <v>281</v>
      </c>
      <c r="E11" s="36" t="s">
        <v>280</v>
      </c>
      <c r="F11" s="33"/>
    </row>
    <row r="12" spans="1:16">
      <c r="A12" s="73" t="s">
        <v>284</v>
      </c>
      <c r="B12" s="36" t="s">
        <v>84</v>
      </c>
      <c r="C12" s="36">
        <v>-0.20569999999999999</v>
      </c>
      <c r="D12" s="36" t="s">
        <v>285</v>
      </c>
      <c r="E12" s="36" t="s">
        <v>280</v>
      </c>
      <c r="F12" s="33"/>
    </row>
    <row r="13" spans="1:16">
      <c r="B13" s="10"/>
      <c r="C13" s="10"/>
      <c r="D13" s="10"/>
      <c r="E13" s="10"/>
      <c r="F13" s="33"/>
    </row>
    <row r="14" spans="1:16">
      <c r="A14" s="64" t="s">
        <v>453</v>
      </c>
      <c r="B14" s="64"/>
      <c r="C14" s="64"/>
      <c r="D14" s="64"/>
      <c r="E14" s="64"/>
      <c r="F14" s="33"/>
    </row>
    <row r="15" spans="1:16">
      <c r="A15" s="64"/>
      <c r="B15" s="64"/>
      <c r="C15" s="64"/>
      <c r="D15" s="64"/>
      <c r="E15" s="64"/>
      <c r="F15" s="33"/>
    </row>
    <row r="16" spans="1:16">
      <c r="A16" s="33"/>
      <c r="B16" s="34"/>
      <c r="C16" s="34"/>
      <c r="D16" s="34"/>
      <c r="E16" s="34"/>
      <c r="F16" s="33"/>
    </row>
    <row r="17" spans="1:6">
      <c r="A17" s="33"/>
      <c r="B17" s="34"/>
      <c r="C17" s="34"/>
      <c r="D17" s="34"/>
      <c r="E17" s="34"/>
      <c r="F17" s="33"/>
    </row>
    <row r="18" spans="1:6">
      <c r="A18" s="33"/>
      <c r="B18" s="34"/>
      <c r="C18" s="34"/>
      <c r="D18" s="34"/>
      <c r="E18" s="34"/>
      <c r="F18" s="33"/>
    </row>
    <row r="19" spans="1:6">
      <c r="A19" s="33"/>
      <c r="B19" s="34"/>
      <c r="C19" s="34"/>
      <c r="D19" s="34"/>
      <c r="E19" s="34"/>
      <c r="F19" s="33"/>
    </row>
    <row r="20" spans="1:6">
      <c r="A20" s="33"/>
      <c r="B20" s="33"/>
      <c r="C20" s="33"/>
      <c r="D20" s="33"/>
      <c r="E20" s="33"/>
    </row>
    <row r="21" spans="1:6">
      <c r="B21" s="10"/>
      <c r="C21" s="10"/>
      <c r="D21" s="10"/>
      <c r="E21" s="10"/>
    </row>
    <row r="22" spans="1:6">
      <c r="B22" s="10"/>
      <c r="C22" s="10"/>
      <c r="D22" s="10"/>
      <c r="E22" s="10"/>
    </row>
  </sheetData>
  <sortState ref="A2:F21">
    <sortCondition ref="B2:B21"/>
  </sortState>
  <mergeCells count="2">
    <mergeCell ref="A14:E15"/>
    <mergeCell ref="A1:P1"/>
  </mergeCells>
  <conditionalFormatting sqref="F3:F22">
    <cfRule type="containsText" dxfId="1" priority="1" operator="containsText" text="Yes">
      <formula>NOT(ISERROR(SEARCH("Yes",F3)))</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dimension ref="A1:O36"/>
  <sheetViews>
    <sheetView workbookViewId="0">
      <selection sqref="A1:O1"/>
    </sheetView>
  </sheetViews>
  <sheetFormatPr defaultRowHeight="15"/>
  <cols>
    <col min="1" max="1" width="16" bestFit="1" customWidth="1"/>
    <col min="3" max="3" width="12" bestFit="1" customWidth="1"/>
  </cols>
  <sheetData>
    <row r="1" spans="1:15">
      <c r="A1" s="66" t="s">
        <v>495</v>
      </c>
      <c r="B1" s="66"/>
      <c r="C1" s="66"/>
      <c r="D1" s="66"/>
      <c r="E1" s="66"/>
      <c r="F1" s="66"/>
      <c r="G1" s="66"/>
      <c r="H1" s="66"/>
      <c r="I1" s="66"/>
      <c r="J1" s="66"/>
      <c r="K1" s="66"/>
      <c r="L1" s="66"/>
      <c r="M1" s="66"/>
      <c r="N1" s="66"/>
      <c r="O1" s="66"/>
    </row>
    <row r="2" spans="1:15">
      <c r="A2" s="59" t="s">
        <v>0</v>
      </c>
      <c r="B2" s="60" t="s">
        <v>493</v>
      </c>
      <c r="C2" s="59" t="s">
        <v>494</v>
      </c>
      <c r="D2" s="27"/>
      <c r="E2" s="27"/>
      <c r="F2" s="27"/>
      <c r="G2" s="27"/>
      <c r="H2" s="27"/>
      <c r="I2" s="27"/>
      <c r="J2" s="27"/>
      <c r="K2" s="27"/>
      <c r="L2" s="27"/>
      <c r="M2" s="27"/>
      <c r="N2" s="27"/>
      <c r="O2" s="27"/>
    </row>
    <row r="3" spans="1:15">
      <c r="A3" s="27" t="s">
        <v>9</v>
      </c>
      <c r="B3" s="57">
        <v>3.3731599999999999E-6</v>
      </c>
      <c r="C3" s="58">
        <v>0.43742335199999999</v>
      </c>
      <c r="D3" s="27"/>
      <c r="E3" s="27"/>
      <c r="F3" s="27"/>
      <c r="G3" s="27"/>
      <c r="H3" s="27"/>
      <c r="I3" s="27"/>
      <c r="J3" s="27"/>
      <c r="K3" s="27"/>
      <c r="L3" s="27"/>
      <c r="M3" s="27"/>
      <c r="N3" s="27"/>
      <c r="O3" s="27"/>
    </row>
    <row r="4" spans="1:15">
      <c r="A4" s="27" t="s">
        <v>2</v>
      </c>
      <c r="B4" s="57">
        <v>2.9783400000000002E-4</v>
      </c>
      <c r="C4" s="58">
        <v>0.52479535099999997</v>
      </c>
      <c r="D4" s="27"/>
      <c r="E4" s="27"/>
      <c r="F4" s="27"/>
      <c r="G4" s="27"/>
      <c r="H4" s="27"/>
      <c r="I4" s="27"/>
      <c r="J4" s="27"/>
      <c r="K4" s="27"/>
      <c r="L4" s="27"/>
      <c r="M4" s="27"/>
      <c r="N4" s="27"/>
      <c r="O4" s="27"/>
    </row>
    <row r="5" spans="1:15">
      <c r="A5" s="27" t="s">
        <v>125</v>
      </c>
      <c r="B5" s="57">
        <v>4.3717660999999998E-2</v>
      </c>
      <c r="C5" s="58">
        <v>0.70056825</v>
      </c>
      <c r="D5" s="27"/>
      <c r="E5" s="27"/>
      <c r="F5" s="27"/>
      <c r="G5" s="27"/>
      <c r="H5" s="27"/>
      <c r="I5" s="27"/>
      <c r="J5" s="27"/>
      <c r="K5" s="27"/>
      <c r="L5" s="27"/>
      <c r="M5" s="27"/>
      <c r="N5" s="27"/>
      <c r="O5" s="27"/>
    </row>
    <row r="6" spans="1:15">
      <c r="A6" s="27" t="s">
        <v>231</v>
      </c>
      <c r="B6" s="57">
        <v>9.9855053999999999E-2</v>
      </c>
      <c r="C6" s="58">
        <v>1.3349478299999999</v>
      </c>
      <c r="D6" s="27"/>
      <c r="E6" s="27"/>
      <c r="F6" s="27"/>
      <c r="G6" s="27"/>
      <c r="H6" s="27"/>
      <c r="I6" s="27"/>
      <c r="J6" s="27"/>
      <c r="K6" s="27"/>
      <c r="L6" s="27"/>
      <c r="M6" s="27"/>
      <c r="N6" s="27"/>
      <c r="O6" s="27"/>
    </row>
    <row r="7" spans="1:15">
      <c r="A7" s="27" t="s">
        <v>127</v>
      </c>
      <c r="B7" s="57">
        <v>0.11077828300000001</v>
      </c>
      <c r="C7" s="58">
        <v>0.75533231599999995</v>
      </c>
      <c r="D7" s="27"/>
      <c r="E7" s="27"/>
      <c r="F7" s="27"/>
      <c r="G7" s="27"/>
      <c r="H7" s="27"/>
      <c r="I7" s="27"/>
      <c r="J7" s="27"/>
      <c r="K7" s="27"/>
      <c r="L7" s="27"/>
      <c r="M7" s="27"/>
      <c r="N7" s="27"/>
      <c r="O7" s="27"/>
    </row>
    <row r="8" spans="1:15">
      <c r="A8" s="27" t="s">
        <v>86</v>
      </c>
      <c r="B8" s="57">
        <v>0.13002865299999999</v>
      </c>
      <c r="C8" s="58">
        <v>0.76576659700000005</v>
      </c>
      <c r="D8" s="27"/>
      <c r="E8" s="27"/>
      <c r="F8" s="27"/>
      <c r="G8" s="27"/>
      <c r="H8" s="27"/>
      <c r="I8" s="27"/>
      <c r="J8" s="27"/>
      <c r="K8" s="27"/>
      <c r="L8" s="27"/>
      <c r="M8" s="27"/>
      <c r="N8" s="27"/>
      <c r="O8" s="27"/>
    </row>
    <row r="9" spans="1:15">
      <c r="A9" s="27" t="s">
        <v>271</v>
      </c>
      <c r="B9" s="57">
        <v>0.157008446</v>
      </c>
      <c r="C9" s="58">
        <v>0.77935881699999998</v>
      </c>
      <c r="D9" s="27"/>
      <c r="E9" s="27"/>
      <c r="F9" s="27"/>
      <c r="G9" s="27"/>
      <c r="H9" s="27"/>
      <c r="I9" s="27"/>
      <c r="J9" s="27"/>
      <c r="K9" s="27"/>
      <c r="L9" s="27"/>
      <c r="M9" s="27"/>
      <c r="N9" s="27"/>
      <c r="O9" s="27"/>
    </row>
    <row r="10" spans="1:15">
      <c r="A10" s="27" t="s">
        <v>274</v>
      </c>
      <c r="B10" s="57">
        <v>0.212873174</v>
      </c>
      <c r="C10" s="58">
        <v>1.2454807240000001</v>
      </c>
      <c r="D10" s="27"/>
      <c r="E10" s="27"/>
      <c r="F10" s="27"/>
      <c r="G10" s="27"/>
      <c r="H10" s="27"/>
      <c r="I10" s="27"/>
      <c r="J10" s="27"/>
      <c r="K10" s="27"/>
      <c r="L10" s="27"/>
      <c r="M10" s="27"/>
      <c r="N10" s="27"/>
      <c r="O10" s="27"/>
    </row>
    <row r="11" spans="1:15">
      <c r="A11" s="27" t="s">
        <v>119</v>
      </c>
      <c r="B11" s="57">
        <v>0.23837119600000001</v>
      </c>
      <c r="C11" s="58">
        <v>0.81139541800000003</v>
      </c>
      <c r="D11" s="27"/>
      <c r="E11" s="27"/>
      <c r="F11" s="27"/>
      <c r="G11" s="27"/>
      <c r="H11" s="27"/>
      <c r="I11" s="27"/>
      <c r="J11" s="27"/>
      <c r="K11" s="27"/>
      <c r="L11" s="27"/>
      <c r="M11" s="27"/>
      <c r="N11" s="27"/>
      <c r="O11" s="27"/>
    </row>
    <row r="12" spans="1:15">
      <c r="A12" s="27" t="s">
        <v>15</v>
      </c>
      <c r="B12" s="57">
        <v>0.24096187599999999</v>
      </c>
      <c r="C12" s="58">
        <v>1.230445695</v>
      </c>
      <c r="D12" s="27"/>
      <c r="E12" s="27"/>
      <c r="F12" s="27"/>
      <c r="G12" s="27"/>
      <c r="H12" s="27"/>
      <c r="I12" s="27"/>
      <c r="J12" s="27"/>
      <c r="K12" s="27"/>
      <c r="L12" s="27"/>
      <c r="M12" s="27"/>
      <c r="N12" s="27"/>
      <c r="O12" s="27"/>
    </row>
    <row r="13" spans="1:15">
      <c r="A13" s="27" t="s">
        <v>68</v>
      </c>
      <c r="B13" s="57">
        <v>0.32920135</v>
      </c>
      <c r="C13" s="58">
        <v>0.84177075700000004</v>
      </c>
      <c r="D13" s="27"/>
      <c r="E13" s="27"/>
      <c r="F13" s="27"/>
      <c r="G13" s="27"/>
      <c r="H13" s="27"/>
      <c r="I13" s="27"/>
      <c r="J13" s="27"/>
      <c r="K13" s="27"/>
      <c r="L13" s="27"/>
      <c r="M13" s="27"/>
      <c r="N13" s="27"/>
      <c r="O13" s="27"/>
    </row>
    <row r="14" spans="1:15">
      <c r="A14" s="27" t="s">
        <v>77</v>
      </c>
      <c r="B14" s="57">
        <v>0.36700574800000002</v>
      </c>
      <c r="C14" s="58">
        <v>0.85346119399999998</v>
      </c>
      <c r="D14" s="27"/>
      <c r="E14" s="27"/>
      <c r="F14" s="27"/>
      <c r="G14" s="27"/>
      <c r="H14" s="27"/>
      <c r="I14" s="27"/>
      <c r="J14" s="27"/>
      <c r="K14" s="27"/>
      <c r="L14" s="27"/>
      <c r="M14" s="27"/>
      <c r="N14" s="27"/>
      <c r="O14" s="27"/>
    </row>
    <row r="15" spans="1:15">
      <c r="A15" s="27" t="s">
        <v>84</v>
      </c>
      <c r="B15" s="57">
        <v>0.50722260100000005</v>
      </c>
      <c r="C15" s="58">
        <v>1.1233603830000001</v>
      </c>
      <c r="D15" s="27"/>
      <c r="E15" s="27"/>
      <c r="F15" s="27"/>
      <c r="G15" s="27"/>
      <c r="H15" s="27"/>
      <c r="I15" s="27"/>
      <c r="J15" s="27"/>
      <c r="K15" s="27"/>
      <c r="L15" s="27"/>
      <c r="M15" s="27"/>
      <c r="N15" s="27"/>
      <c r="O15" s="27"/>
    </row>
    <row r="16" spans="1:15">
      <c r="A16" s="27" t="s">
        <v>17</v>
      </c>
      <c r="B16" s="57">
        <v>0.54994624000000003</v>
      </c>
      <c r="C16" s="58">
        <v>0.90053956800000001</v>
      </c>
      <c r="D16" s="27"/>
      <c r="E16" s="27"/>
      <c r="F16" s="27"/>
      <c r="G16" s="27"/>
      <c r="H16" s="27"/>
      <c r="I16" s="27"/>
      <c r="J16" s="27"/>
      <c r="K16" s="27"/>
      <c r="L16" s="27"/>
      <c r="M16" s="27"/>
      <c r="N16" s="27"/>
      <c r="O16" s="27"/>
    </row>
    <row r="17" spans="1:15">
      <c r="A17" s="27" t="s">
        <v>150</v>
      </c>
      <c r="B17" s="57">
        <v>0.55941559100000005</v>
      </c>
      <c r="C17" s="58">
        <v>1.1077803530000001</v>
      </c>
      <c r="D17" s="27"/>
      <c r="E17" s="27"/>
      <c r="F17" s="27"/>
      <c r="G17" s="27"/>
      <c r="H17" s="27"/>
      <c r="I17" s="27"/>
      <c r="J17" s="27"/>
      <c r="K17" s="27"/>
      <c r="L17" s="27"/>
      <c r="M17" s="27"/>
      <c r="N17" s="27"/>
      <c r="O17" s="27"/>
    </row>
    <row r="18" spans="1:15">
      <c r="A18" s="27" t="s">
        <v>165</v>
      </c>
      <c r="B18" s="57">
        <v>0.56138337599999999</v>
      </c>
      <c r="C18" s="58">
        <v>0.902288855</v>
      </c>
      <c r="D18" s="27"/>
      <c r="E18" s="27"/>
      <c r="F18" s="27"/>
      <c r="G18" s="27"/>
      <c r="H18" s="27"/>
      <c r="I18" s="27"/>
      <c r="J18" s="27"/>
      <c r="K18" s="27"/>
      <c r="L18" s="27"/>
      <c r="M18" s="27"/>
      <c r="N18" s="27"/>
      <c r="O18" s="27"/>
    </row>
    <row r="19" spans="1:15">
      <c r="A19" s="27" t="s">
        <v>80</v>
      </c>
      <c r="B19" s="57">
        <v>0.585398847</v>
      </c>
      <c r="C19" s="58">
        <v>1.100491018</v>
      </c>
      <c r="D19" s="27"/>
      <c r="E19" s="27"/>
      <c r="F19" s="27"/>
      <c r="G19" s="27"/>
      <c r="H19" s="27"/>
      <c r="I19" s="27"/>
      <c r="J19" s="27"/>
      <c r="K19" s="27"/>
      <c r="L19" s="27"/>
      <c r="M19" s="27"/>
      <c r="N19" s="27"/>
      <c r="O19" s="27"/>
    </row>
    <row r="20" spans="1:15">
      <c r="A20" s="27" t="s">
        <v>200</v>
      </c>
      <c r="B20" s="57">
        <v>0.62349272899999997</v>
      </c>
      <c r="C20" s="58">
        <v>0.91751744999999996</v>
      </c>
      <c r="D20" s="27"/>
      <c r="E20" s="27"/>
      <c r="F20" s="27"/>
      <c r="G20" s="27"/>
      <c r="H20" s="27"/>
      <c r="I20" s="27"/>
      <c r="J20" s="27"/>
      <c r="K20" s="27"/>
      <c r="L20" s="27"/>
      <c r="M20" s="27"/>
      <c r="N20" s="27"/>
      <c r="O20" s="27"/>
    </row>
    <row r="21" spans="1:15">
      <c r="A21" s="27" t="s">
        <v>273</v>
      </c>
      <c r="B21" s="57">
        <v>0.63440705600000002</v>
      </c>
      <c r="C21" s="58">
        <v>0.91982060499999996</v>
      </c>
      <c r="D21" s="27"/>
      <c r="E21" s="27"/>
      <c r="F21" s="27"/>
      <c r="G21" s="27"/>
      <c r="H21" s="27"/>
      <c r="I21" s="27"/>
      <c r="J21" s="27"/>
      <c r="K21" s="27"/>
      <c r="L21" s="27"/>
      <c r="M21" s="27"/>
      <c r="N21" s="27"/>
      <c r="O21" s="27"/>
    </row>
    <row r="22" spans="1:15">
      <c r="A22" s="27" t="s">
        <v>40</v>
      </c>
      <c r="B22" s="57">
        <v>0.66267430400000005</v>
      </c>
      <c r="C22" s="58">
        <v>1.079562965</v>
      </c>
      <c r="D22" s="27"/>
      <c r="E22" s="27"/>
      <c r="F22" s="27"/>
      <c r="G22" s="27"/>
      <c r="H22" s="27"/>
      <c r="I22" s="27"/>
      <c r="J22" s="27"/>
      <c r="K22" s="27"/>
      <c r="L22" s="27"/>
      <c r="M22" s="27"/>
      <c r="N22" s="27"/>
      <c r="O22" s="27"/>
    </row>
    <row r="23" spans="1:15">
      <c r="A23" s="27" t="s">
        <v>47</v>
      </c>
      <c r="B23" s="57">
        <v>0.71993335400000003</v>
      </c>
      <c r="C23" s="58">
        <v>0.93888168599999999</v>
      </c>
      <c r="D23" s="27"/>
      <c r="E23" s="27"/>
      <c r="F23" s="27"/>
      <c r="G23" s="27"/>
      <c r="H23" s="27"/>
      <c r="I23" s="27"/>
      <c r="J23" s="27"/>
      <c r="K23" s="27"/>
      <c r="L23" s="27"/>
      <c r="M23" s="27"/>
      <c r="N23" s="27"/>
      <c r="O23" s="27"/>
    </row>
    <row r="24" spans="1:15">
      <c r="A24" s="27" t="s">
        <v>29</v>
      </c>
      <c r="B24" s="57">
        <v>0.77037851199999996</v>
      </c>
      <c r="C24" s="58">
        <v>0.94996353600000005</v>
      </c>
      <c r="D24" s="27"/>
      <c r="E24" s="27"/>
      <c r="F24" s="27"/>
      <c r="G24" s="27"/>
      <c r="H24" s="27"/>
      <c r="I24" s="27"/>
      <c r="J24" s="27"/>
      <c r="K24" s="27"/>
      <c r="L24" s="27"/>
      <c r="M24" s="27"/>
      <c r="N24" s="27"/>
      <c r="O24" s="27"/>
    </row>
    <row r="25" spans="1:15">
      <c r="A25" s="27" t="s">
        <v>155</v>
      </c>
      <c r="B25" s="57">
        <v>0.80068272500000004</v>
      </c>
      <c r="C25" s="58">
        <v>1.045170683</v>
      </c>
      <c r="D25" s="27"/>
      <c r="E25" s="27"/>
      <c r="F25" s="27"/>
      <c r="G25" s="27"/>
      <c r="H25" s="27"/>
      <c r="I25" s="27"/>
      <c r="J25" s="27"/>
      <c r="K25" s="27"/>
      <c r="L25" s="27"/>
      <c r="M25" s="27"/>
      <c r="N25" s="27"/>
      <c r="O25" s="27"/>
    </row>
    <row r="26" spans="1:15">
      <c r="A26" s="27" t="s">
        <v>117</v>
      </c>
      <c r="B26" s="57">
        <v>0.82411740300000003</v>
      </c>
      <c r="C26" s="58">
        <v>1.0397937749999999</v>
      </c>
      <c r="D26" s="27"/>
      <c r="E26" s="27"/>
      <c r="F26" s="27"/>
      <c r="G26" s="27"/>
      <c r="H26" s="27"/>
      <c r="I26" s="27"/>
      <c r="J26" s="27"/>
      <c r="K26" s="27"/>
      <c r="L26" s="27"/>
      <c r="M26" s="27"/>
      <c r="N26" s="27"/>
      <c r="O26" s="27"/>
    </row>
    <row r="27" spans="1:15">
      <c r="A27" s="27" t="s">
        <v>115</v>
      </c>
      <c r="B27" s="57">
        <v>0.92710233900000005</v>
      </c>
      <c r="C27" s="58">
        <v>1.0161834279999999</v>
      </c>
      <c r="D27" s="27"/>
      <c r="E27" s="27"/>
      <c r="F27" s="27"/>
      <c r="G27" s="27"/>
      <c r="H27" s="27"/>
      <c r="I27" s="27"/>
      <c r="J27" s="27"/>
      <c r="K27" s="27"/>
      <c r="L27" s="27"/>
      <c r="M27" s="27"/>
      <c r="N27" s="27"/>
      <c r="O27" s="27"/>
    </row>
    <row r="28" spans="1:15">
      <c r="A28" s="27" t="s">
        <v>98</v>
      </c>
      <c r="B28" s="57">
        <v>0.95404501900000005</v>
      </c>
      <c r="C28" s="58">
        <v>0.98992123399999998</v>
      </c>
      <c r="D28" s="27"/>
      <c r="E28" s="27"/>
      <c r="F28" s="27"/>
      <c r="G28" s="27"/>
      <c r="H28" s="27"/>
      <c r="I28" s="27"/>
      <c r="J28" s="27"/>
      <c r="K28" s="27"/>
      <c r="L28" s="27"/>
      <c r="M28" s="27"/>
      <c r="N28" s="27"/>
      <c r="O28" s="27"/>
    </row>
    <row r="29" spans="1:15">
      <c r="A29" s="27" t="s">
        <v>25</v>
      </c>
      <c r="B29" s="57">
        <v>0.99707675500000004</v>
      </c>
      <c r="C29" s="58">
        <v>1.0006443869999999</v>
      </c>
      <c r="D29" s="27"/>
      <c r="E29" s="27"/>
      <c r="F29" s="27"/>
      <c r="G29" s="27"/>
      <c r="H29" s="27"/>
      <c r="I29" s="27"/>
      <c r="J29" s="27"/>
      <c r="K29" s="27"/>
      <c r="L29" s="27"/>
      <c r="M29" s="27"/>
      <c r="N29" s="27"/>
      <c r="O29" s="27"/>
    </row>
    <row r="31" spans="1:15" ht="15" customHeight="1">
      <c r="A31" s="67" t="s">
        <v>497</v>
      </c>
      <c r="B31" s="67"/>
      <c r="C31" s="67"/>
    </row>
    <row r="32" spans="1:15">
      <c r="A32" s="67"/>
      <c r="B32" s="67"/>
      <c r="C32" s="67"/>
    </row>
    <row r="33" spans="1:3">
      <c r="A33" s="67"/>
      <c r="B33" s="67"/>
      <c r="C33" s="67"/>
    </row>
    <row r="34" spans="1:3">
      <c r="A34" s="67"/>
      <c r="B34" s="67"/>
      <c r="C34" s="67"/>
    </row>
    <row r="35" spans="1:3">
      <c r="A35" s="67"/>
      <c r="B35" s="67"/>
      <c r="C35" s="67"/>
    </row>
    <row r="36" spans="1:3">
      <c r="A36" s="67"/>
      <c r="B36" s="67"/>
      <c r="C36" s="67"/>
    </row>
  </sheetData>
  <mergeCells count="2">
    <mergeCell ref="A1:O1"/>
    <mergeCell ref="A31:C3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dimension ref="A1:N127"/>
  <sheetViews>
    <sheetView workbookViewId="0">
      <pane ySplit="2" topLeftCell="A3" activePane="bottomLeft" state="frozen"/>
      <selection pane="bottomLeft" sqref="A1:N1"/>
    </sheetView>
  </sheetViews>
  <sheetFormatPr defaultRowHeight="15"/>
  <cols>
    <col min="1" max="1" width="16.85546875" bestFit="1" customWidth="1"/>
    <col min="2" max="2" width="16.85546875" style="29" customWidth="1"/>
    <col min="3" max="3" width="6.7109375" bestFit="1" customWidth="1"/>
    <col min="4" max="5" width="10" bestFit="1" customWidth="1"/>
    <col min="6" max="6" width="20.140625" bestFit="1" customWidth="1"/>
    <col min="7" max="7" width="22" bestFit="1" customWidth="1"/>
    <col min="8" max="8" width="20.42578125" bestFit="1" customWidth="1"/>
    <col min="9" max="9" width="22.28515625" bestFit="1" customWidth="1"/>
    <col min="10" max="10" width="9.7109375" bestFit="1" customWidth="1"/>
    <col min="11" max="11" width="11.140625" bestFit="1" customWidth="1"/>
    <col min="12" max="12" width="11.85546875" customWidth="1"/>
    <col min="13" max="13" width="25.140625" bestFit="1" customWidth="1"/>
  </cols>
  <sheetData>
    <row r="1" spans="1:14">
      <c r="A1" s="61" t="s">
        <v>491</v>
      </c>
      <c r="B1" s="61"/>
      <c r="C1" s="61"/>
      <c r="D1" s="61"/>
      <c r="E1" s="61"/>
      <c r="F1" s="61"/>
      <c r="G1" s="61"/>
      <c r="H1" s="61"/>
      <c r="I1" s="61"/>
      <c r="J1" s="61"/>
      <c r="K1" s="61"/>
      <c r="L1" s="61"/>
      <c r="M1" s="61"/>
      <c r="N1" s="61"/>
    </row>
    <row r="2" spans="1:14">
      <c r="A2" s="26" t="s">
        <v>425</v>
      </c>
      <c r="B2" s="28" t="s">
        <v>429</v>
      </c>
      <c r="C2" s="26" t="s">
        <v>428</v>
      </c>
      <c r="D2" s="26" t="s">
        <v>454</v>
      </c>
      <c r="E2" s="26" t="s">
        <v>455</v>
      </c>
      <c r="F2" s="11" t="s">
        <v>456</v>
      </c>
      <c r="G2" s="11" t="s">
        <v>457</v>
      </c>
      <c r="H2" s="11" t="s">
        <v>458</v>
      </c>
      <c r="I2" s="11" t="s">
        <v>459</v>
      </c>
      <c r="J2" s="11" t="s">
        <v>460</v>
      </c>
      <c r="K2" s="11" t="s">
        <v>461</v>
      </c>
      <c r="L2" s="11" t="s">
        <v>276</v>
      </c>
      <c r="M2" s="26"/>
    </row>
    <row r="3" spans="1:14">
      <c r="A3" s="5" t="s">
        <v>323</v>
      </c>
      <c r="B3" s="30">
        <v>3</v>
      </c>
      <c r="C3" s="5" t="s">
        <v>426</v>
      </c>
      <c r="D3" s="5">
        <v>133748748</v>
      </c>
      <c r="E3" s="5">
        <v>133748807</v>
      </c>
      <c r="F3" s="6">
        <v>0.900157494</v>
      </c>
      <c r="G3" s="6">
        <v>0.98310299999999995</v>
      </c>
      <c r="H3" s="6">
        <v>0.65902454499999996</v>
      </c>
      <c r="I3" s="6">
        <v>0.21904699999999999</v>
      </c>
      <c r="J3" s="8">
        <v>6.2369999999999997E-6</v>
      </c>
      <c r="K3" s="8">
        <v>1.1688236220472399E-5</v>
      </c>
      <c r="L3" s="6">
        <f t="shared" ref="L3:L34" si="0">H3/F3</f>
        <v>0.73212137808408884</v>
      </c>
      <c r="M3" s="27"/>
    </row>
    <row r="4" spans="1:14">
      <c r="A4" s="5" t="s">
        <v>358</v>
      </c>
      <c r="B4" s="30">
        <v>5</v>
      </c>
      <c r="C4" s="5" t="s">
        <v>426</v>
      </c>
      <c r="D4" s="5">
        <v>63155342</v>
      </c>
      <c r="E4" s="5">
        <v>63155407</v>
      </c>
      <c r="F4" s="6">
        <v>0.77015916299999998</v>
      </c>
      <c r="G4" s="6">
        <v>0.63328399999999996</v>
      </c>
      <c r="H4" s="6">
        <v>0.485272494</v>
      </c>
      <c r="I4" s="6">
        <v>0.18099399999999999</v>
      </c>
      <c r="J4" s="8">
        <v>1.1026994E-2</v>
      </c>
      <c r="K4" s="8">
        <v>1.5809786578313299E-2</v>
      </c>
      <c r="L4" s="6">
        <f t="shared" si="0"/>
        <v>0.63009377452540938</v>
      </c>
      <c r="M4" s="27"/>
    </row>
    <row r="5" spans="1:14">
      <c r="A5" s="5" t="s">
        <v>359</v>
      </c>
      <c r="B5" s="5">
        <v>19</v>
      </c>
      <c r="C5" s="5" t="s">
        <v>426</v>
      </c>
      <c r="D5" s="5">
        <v>968910</v>
      </c>
      <c r="E5" s="5">
        <v>968973</v>
      </c>
      <c r="F5" s="6">
        <v>2.5086397570000001</v>
      </c>
      <c r="G5" s="6">
        <v>2.2240600000000001</v>
      </c>
      <c r="H5" s="6">
        <v>1.821408022</v>
      </c>
      <c r="I5" s="6">
        <v>1.28975</v>
      </c>
      <c r="J5" s="8">
        <v>1.77904E-3</v>
      </c>
      <c r="K5" s="8">
        <v>2.8227434666666701E-3</v>
      </c>
      <c r="L5" s="6">
        <f t="shared" si="0"/>
        <v>0.72605403662188706</v>
      </c>
      <c r="M5" s="27"/>
    </row>
    <row r="6" spans="1:14">
      <c r="A6" s="5" t="s">
        <v>360</v>
      </c>
      <c r="B6" s="30" t="s">
        <v>432</v>
      </c>
      <c r="C6" s="5" t="s">
        <v>427</v>
      </c>
      <c r="D6" s="5">
        <v>218040992</v>
      </c>
      <c r="E6" s="5">
        <v>218041044</v>
      </c>
      <c r="F6" s="6">
        <v>1.682326014</v>
      </c>
      <c r="G6" s="6">
        <v>1.4776640000000001</v>
      </c>
      <c r="H6" s="6">
        <v>1.0605493880000001</v>
      </c>
      <c r="I6" s="6">
        <v>0.63631599999999999</v>
      </c>
      <c r="J6" s="8">
        <v>5.0093000000000003E-5</v>
      </c>
      <c r="K6" s="8">
        <v>8.8971149253731294E-5</v>
      </c>
      <c r="L6" s="6">
        <f t="shared" si="0"/>
        <v>0.63040657944673506</v>
      </c>
      <c r="M6" s="27"/>
    </row>
    <row r="7" spans="1:14">
      <c r="A7" s="5" t="s">
        <v>324</v>
      </c>
      <c r="B7" s="30" t="s">
        <v>433</v>
      </c>
      <c r="C7" s="5" t="s">
        <v>427</v>
      </c>
      <c r="D7" s="5">
        <v>139044100</v>
      </c>
      <c r="E7" s="5">
        <v>139044157</v>
      </c>
      <c r="F7" s="6">
        <v>141.38319346899999</v>
      </c>
      <c r="G7" s="6">
        <v>119.97020000000001</v>
      </c>
      <c r="H7" s="6">
        <v>107.021079796</v>
      </c>
      <c r="I7" s="6">
        <v>79.504900000000006</v>
      </c>
      <c r="J7" s="8">
        <v>3.1817199999999998E-4</v>
      </c>
      <c r="K7" s="8">
        <v>5.3327419718309898E-4</v>
      </c>
      <c r="L7" s="6">
        <f t="shared" si="0"/>
        <v>0.75695757869173952</v>
      </c>
      <c r="M7" s="27"/>
    </row>
    <row r="8" spans="1:14">
      <c r="A8" s="5" t="s">
        <v>361</v>
      </c>
      <c r="B8" s="30" t="s">
        <v>434</v>
      </c>
      <c r="C8" s="5" t="s">
        <v>426</v>
      </c>
      <c r="D8" s="5">
        <v>95154842</v>
      </c>
      <c r="E8" s="5">
        <v>95154892</v>
      </c>
      <c r="F8" s="6">
        <v>3.4873479180000002</v>
      </c>
      <c r="G8" s="6">
        <v>3.3521399999999999</v>
      </c>
      <c r="H8" s="6">
        <v>2.3618674039999998</v>
      </c>
      <c r="I8" s="6">
        <v>1.1391640000000001</v>
      </c>
      <c r="J8" s="8">
        <v>2.01502E-4</v>
      </c>
      <c r="K8" s="8">
        <v>3.4255340000000003E-4</v>
      </c>
      <c r="L8" s="6">
        <f t="shared" si="0"/>
        <v>0.67726749941099507</v>
      </c>
      <c r="M8" s="27"/>
    </row>
    <row r="9" spans="1:14">
      <c r="A9" s="5" t="s">
        <v>362</v>
      </c>
      <c r="B9" s="27">
        <v>22</v>
      </c>
      <c r="C9" s="27" t="s">
        <v>427</v>
      </c>
      <c r="D9" s="27">
        <v>20025129</v>
      </c>
      <c r="E9" s="27">
        <v>20025185</v>
      </c>
      <c r="F9" s="6">
        <v>1.3023934020000001</v>
      </c>
      <c r="G9" s="6">
        <v>1.13435</v>
      </c>
      <c r="H9" s="6">
        <v>0.80877753900000005</v>
      </c>
      <c r="I9" s="6">
        <v>0.59904400000000002</v>
      </c>
      <c r="J9" s="8">
        <v>2.1744000000000001E-5</v>
      </c>
      <c r="K9" s="8">
        <v>3.9205090909090899E-5</v>
      </c>
      <c r="L9" s="6">
        <f t="shared" si="0"/>
        <v>0.62099327112530933</v>
      </c>
      <c r="M9" s="27"/>
    </row>
    <row r="10" spans="1:14">
      <c r="A10" s="5" t="s">
        <v>363</v>
      </c>
      <c r="B10" s="30" t="s">
        <v>435</v>
      </c>
      <c r="C10" s="5" t="s">
        <v>426</v>
      </c>
      <c r="D10" s="5">
        <v>40563378</v>
      </c>
      <c r="E10" s="5">
        <v>40563437</v>
      </c>
      <c r="F10" s="6">
        <v>4.4660430609999997</v>
      </c>
      <c r="G10" s="6">
        <v>4.3966750000000001</v>
      </c>
      <c r="H10" s="6">
        <v>0.43471678000000002</v>
      </c>
      <c r="I10" s="6">
        <v>0.18002679999999999</v>
      </c>
      <c r="J10" s="8" t="s">
        <v>316</v>
      </c>
      <c r="K10" s="8" t="s">
        <v>317</v>
      </c>
      <c r="L10" s="6">
        <f t="shared" si="0"/>
        <v>9.7338241943117715E-2</v>
      </c>
      <c r="M10" s="27"/>
    </row>
    <row r="11" spans="1:14">
      <c r="A11" s="5" t="s">
        <v>364</v>
      </c>
      <c r="B11" s="30" t="s">
        <v>433</v>
      </c>
      <c r="C11" s="5" t="s">
        <v>427</v>
      </c>
      <c r="D11" s="5">
        <v>44383380</v>
      </c>
      <c r="E11" s="5">
        <v>44383439</v>
      </c>
      <c r="F11" s="6">
        <v>3.551000122</v>
      </c>
      <c r="G11" s="6">
        <v>3.5642</v>
      </c>
      <c r="H11" s="6">
        <v>2.1283427960000001</v>
      </c>
      <c r="I11" s="6">
        <v>1.7643500000000001</v>
      </c>
      <c r="J11" s="8">
        <v>1.409E-6</v>
      </c>
      <c r="K11" s="8">
        <v>2.7945166666666702E-6</v>
      </c>
      <c r="L11" s="6">
        <f t="shared" si="0"/>
        <v>0.59936432635245063</v>
      </c>
      <c r="M11" s="27"/>
    </row>
    <row r="12" spans="1:14">
      <c r="A12" s="5" t="s">
        <v>325</v>
      </c>
      <c r="B12" s="30" t="s">
        <v>436</v>
      </c>
      <c r="C12" s="5" t="s">
        <v>426</v>
      </c>
      <c r="D12" s="5">
        <v>75788697</v>
      </c>
      <c r="E12" s="5">
        <v>75788754</v>
      </c>
      <c r="F12" s="6">
        <v>1.316077849</v>
      </c>
      <c r="G12" s="6">
        <v>1.13046</v>
      </c>
      <c r="H12" s="6">
        <v>1.0104743329999999</v>
      </c>
      <c r="I12" s="6">
        <v>0.79167299999999996</v>
      </c>
      <c r="J12" s="8">
        <v>1.7063075E-2</v>
      </c>
      <c r="K12" s="8">
        <v>2.40296559171598E-2</v>
      </c>
      <c r="L12" s="6">
        <f t="shared" si="0"/>
        <v>0.76779221971389622</v>
      </c>
      <c r="M12" s="27"/>
    </row>
    <row r="13" spans="1:14">
      <c r="A13" s="5" t="s">
        <v>365</v>
      </c>
      <c r="B13" s="30" t="s">
        <v>434</v>
      </c>
      <c r="C13" s="5" t="s">
        <v>427</v>
      </c>
      <c r="D13" s="5">
        <v>235056781</v>
      </c>
      <c r="E13" s="5">
        <v>235056844</v>
      </c>
      <c r="F13" s="6">
        <v>1.2099167799999999</v>
      </c>
      <c r="G13" s="6">
        <v>0.95959099999999997</v>
      </c>
      <c r="H13" s="6">
        <v>0.83024600800000004</v>
      </c>
      <c r="I13" s="6">
        <v>0.57322300000000004</v>
      </c>
      <c r="J13" s="8">
        <v>1.77904E-3</v>
      </c>
      <c r="K13" s="8">
        <v>2.8227434666666701E-3</v>
      </c>
      <c r="L13" s="6">
        <f t="shared" si="0"/>
        <v>0.68620092036412628</v>
      </c>
      <c r="M13" s="27"/>
    </row>
    <row r="14" spans="1:14">
      <c r="A14" s="5" t="s">
        <v>366</v>
      </c>
      <c r="B14" s="30" t="s">
        <v>430</v>
      </c>
      <c r="C14" s="5" t="s">
        <v>427</v>
      </c>
      <c r="D14" s="5">
        <v>143783125</v>
      </c>
      <c r="E14" s="5">
        <v>143783180</v>
      </c>
      <c r="F14" s="6">
        <v>0.86161104099999997</v>
      </c>
      <c r="G14" s="6">
        <v>0.808531</v>
      </c>
      <c r="H14" s="6">
        <v>0.533736455</v>
      </c>
      <c r="I14" s="6">
        <v>0.41652299999999998</v>
      </c>
      <c r="J14" s="8">
        <v>2.8141899999999998E-4</v>
      </c>
      <c r="K14" s="8">
        <v>4.75019304964539E-4</v>
      </c>
      <c r="L14" s="6">
        <f t="shared" si="0"/>
        <v>0.61946334204415099</v>
      </c>
      <c r="M14" s="27"/>
    </row>
    <row r="15" spans="1:14">
      <c r="A15" s="5" t="s">
        <v>367</v>
      </c>
      <c r="B15" s="30" t="s">
        <v>437</v>
      </c>
      <c r="C15" s="5" t="s">
        <v>426</v>
      </c>
      <c r="D15" s="5">
        <v>103337845</v>
      </c>
      <c r="E15" s="5">
        <v>103337905</v>
      </c>
      <c r="F15" s="6">
        <v>2.726484718</v>
      </c>
      <c r="G15" s="6">
        <v>2.2959369999999999</v>
      </c>
      <c r="H15" s="6">
        <v>1.2415685240000001</v>
      </c>
      <c r="I15" s="6">
        <v>0.85437300000000005</v>
      </c>
      <c r="J15" s="8">
        <v>4.5920000000000002E-6</v>
      </c>
      <c r="K15" s="8">
        <v>8.7431680000000004E-6</v>
      </c>
      <c r="L15" s="6">
        <f t="shared" si="0"/>
        <v>0.45537336622621777</v>
      </c>
      <c r="M15" s="27"/>
    </row>
    <row r="16" spans="1:14">
      <c r="A16" s="5" t="s">
        <v>368</v>
      </c>
      <c r="B16" s="30" t="s">
        <v>430</v>
      </c>
      <c r="C16" s="5" t="s">
        <v>426</v>
      </c>
      <c r="D16" s="5">
        <v>186675083</v>
      </c>
      <c r="E16" s="5">
        <v>186675147</v>
      </c>
      <c r="F16" s="6">
        <v>5.4160154040000004</v>
      </c>
      <c r="G16" s="6">
        <v>3.604956</v>
      </c>
      <c r="H16" s="6">
        <v>2.1771915709999998</v>
      </c>
      <c r="I16" s="6">
        <v>0.455764</v>
      </c>
      <c r="J16" s="8">
        <v>2.154E-6</v>
      </c>
      <c r="K16" s="8">
        <v>4.1679024390243899E-6</v>
      </c>
      <c r="L16" s="6">
        <f t="shared" si="0"/>
        <v>0.40199139193585642</v>
      </c>
      <c r="M16" s="27"/>
    </row>
    <row r="17" spans="1:13">
      <c r="A17" s="5" t="s">
        <v>326</v>
      </c>
      <c r="B17" s="30" t="s">
        <v>437</v>
      </c>
      <c r="C17" s="5" t="s">
        <v>427</v>
      </c>
      <c r="D17" s="5">
        <v>20808232</v>
      </c>
      <c r="E17" s="5">
        <v>20808290</v>
      </c>
      <c r="F17" s="6">
        <v>1.027260888</v>
      </c>
      <c r="G17" s="6">
        <v>0.77415999999999996</v>
      </c>
      <c r="H17" s="6">
        <v>0.73179682000000001</v>
      </c>
      <c r="I17" s="6">
        <v>0.41026299999999999</v>
      </c>
      <c r="J17" s="8">
        <v>2.4716867999999999E-2</v>
      </c>
      <c r="K17" s="8">
        <v>3.4003552508670501E-2</v>
      </c>
      <c r="L17" s="6">
        <f t="shared" si="0"/>
        <v>0.71237679595176018</v>
      </c>
      <c r="M17" s="27"/>
    </row>
    <row r="18" spans="1:13">
      <c r="A18" s="5" t="s">
        <v>369</v>
      </c>
      <c r="B18" s="30" t="s">
        <v>438</v>
      </c>
      <c r="C18" s="5" t="s">
        <v>427</v>
      </c>
      <c r="D18" s="5">
        <v>109737151</v>
      </c>
      <c r="E18" s="5">
        <v>109737209</v>
      </c>
      <c r="F18" s="6">
        <v>0.49008961200000001</v>
      </c>
      <c r="G18" s="6">
        <v>0.45061899999999999</v>
      </c>
      <c r="H18" s="6">
        <v>0</v>
      </c>
      <c r="I18" s="6">
        <v>0</v>
      </c>
      <c r="J18" s="8" t="s">
        <v>316</v>
      </c>
      <c r="K18" s="8" t="s">
        <v>317</v>
      </c>
      <c r="L18" s="6">
        <f t="shared" si="0"/>
        <v>0</v>
      </c>
      <c r="M18" s="27"/>
    </row>
    <row r="19" spans="1:13">
      <c r="A19" s="5" t="s">
        <v>370</v>
      </c>
      <c r="B19" s="30" t="s">
        <v>430</v>
      </c>
      <c r="C19" s="5" t="s">
        <v>426</v>
      </c>
      <c r="D19" s="5">
        <v>97877673</v>
      </c>
      <c r="E19" s="5">
        <v>97877733</v>
      </c>
      <c r="F19" s="6">
        <v>0.49799237299999999</v>
      </c>
      <c r="G19" s="6">
        <v>0.37223800000000001</v>
      </c>
      <c r="H19" s="6">
        <v>0</v>
      </c>
      <c r="I19" s="6">
        <v>0</v>
      </c>
      <c r="J19" s="8" t="s">
        <v>316</v>
      </c>
      <c r="K19" s="8" t="s">
        <v>317</v>
      </c>
      <c r="L19" s="6">
        <f t="shared" si="0"/>
        <v>0</v>
      </c>
      <c r="M19" s="27"/>
    </row>
    <row r="20" spans="1:13">
      <c r="A20" s="5" t="s">
        <v>371</v>
      </c>
      <c r="B20" s="30" t="s">
        <v>439</v>
      </c>
      <c r="C20" s="5" t="s">
        <v>427</v>
      </c>
      <c r="D20" s="5">
        <v>115951337</v>
      </c>
      <c r="E20" s="5">
        <v>115951394</v>
      </c>
      <c r="F20" s="6">
        <v>3.0338941940000002</v>
      </c>
      <c r="G20" s="6">
        <v>1.9206099999999999</v>
      </c>
      <c r="H20" s="6">
        <v>0</v>
      </c>
      <c r="I20" s="6">
        <v>0</v>
      </c>
      <c r="J20" s="8" t="s">
        <v>316</v>
      </c>
      <c r="K20" s="8" t="s">
        <v>317</v>
      </c>
      <c r="L20" s="6">
        <f t="shared" si="0"/>
        <v>0</v>
      </c>
      <c r="M20" s="27"/>
    </row>
    <row r="21" spans="1:13">
      <c r="A21" s="5" t="s">
        <v>372</v>
      </c>
      <c r="B21" s="30" t="s">
        <v>438</v>
      </c>
      <c r="C21" s="5" t="s">
        <v>427</v>
      </c>
      <c r="D21" s="5">
        <v>93377700</v>
      </c>
      <c r="E21" s="5">
        <v>93377759</v>
      </c>
      <c r="F21" s="6">
        <v>0.50780132</v>
      </c>
      <c r="G21" s="6">
        <v>0.51386600000000004</v>
      </c>
      <c r="H21" s="6">
        <v>0</v>
      </c>
      <c r="I21" s="6">
        <v>0</v>
      </c>
      <c r="J21" s="8" t="s">
        <v>316</v>
      </c>
      <c r="K21" s="8" t="s">
        <v>317</v>
      </c>
      <c r="L21" s="6">
        <f t="shared" si="0"/>
        <v>0</v>
      </c>
      <c r="M21" s="27"/>
    </row>
    <row r="22" spans="1:13">
      <c r="A22" s="5" t="s">
        <v>373</v>
      </c>
      <c r="B22" s="30" t="s">
        <v>440</v>
      </c>
      <c r="C22" s="5" t="s">
        <v>426</v>
      </c>
      <c r="D22" s="5">
        <v>70422697</v>
      </c>
      <c r="E22" s="5">
        <v>70422755</v>
      </c>
      <c r="F22" s="6">
        <v>0.91610622399999997</v>
      </c>
      <c r="G22" s="6">
        <v>0.85909599999999997</v>
      </c>
      <c r="H22" s="6">
        <v>0</v>
      </c>
      <c r="I22" s="6">
        <v>0</v>
      </c>
      <c r="J22" s="8" t="s">
        <v>316</v>
      </c>
      <c r="K22" s="8" t="s">
        <v>317</v>
      </c>
      <c r="L22" s="6">
        <f t="shared" si="0"/>
        <v>0</v>
      </c>
      <c r="M22" s="27"/>
    </row>
    <row r="23" spans="1:13">
      <c r="A23" s="5" t="s">
        <v>374</v>
      </c>
      <c r="B23" s="30" t="s">
        <v>441</v>
      </c>
      <c r="C23" s="5" t="s">
        <v>426</v>
      </c>
      <c r="D23" s="5">
        <v>17183446</v>
      </c>
      <c r="E23" s="5">
        <v>17183501</v>
      </c>
      <c r="F23" s="6">
        <v>0.432073455</v>
      </c>
      <c r="G23" s="6">
        <v>0.15747</v>
      </c>
      <c r="H23" s="6">
        <v>0</v>
      </c>
      <c r="I23" s="6">
        <v>0</v>
      </c>
      <c r="J23" s="8" t="s">
        <v>316</v>
      </c>
      <c r="K23" s="8" t="s">
        <v>317</v>
      </c>
      <c r="L23" s="6">
        <f t="shared" si="0"/>
        <v>0</v>
      </c>
      <c r="M23" s="27"/>
    </row>
    <row r="24" spans="1:13">
      <c r="A24" s="5" t="s">
        <v>375</v>
      </c>
      <c r="B24" s="30" t="s">
        <v>440</v>
      </c>
      <c r="C24" s="5" t="s">
        <v>427</v>
      </c>
      <c r="D24" s="5">
        <v>29700927</v>
      </c>
      <c r="E24" s="5">
        <v>29700990</v>
      </c>
      <c r="F24" s="6">
        <v>0.63583958600000001</v>
      </c>
      <c r="G24" s="6">
        <v>0.48570999999999998</v>
      </c>
      <c r="H24" s="6">
        <v>0</v>
      </c>
      <c r="I24" s="6">
        <v>0</v>
      </c>
      <c r="J24" s="8" t="s">
        <v>316</v>
      </c>
      <c r="K24" s="8" t="s">
        <v>317</v>
      </c>
      <c r="L24" s="6">
        <f t="shared" si="0"/>
        <v>0</v>
      </c>
      <c r="M24" s="27"/>
    </row>
    <row r="25" spans="1:13">
      <c r="A25" s="5" t="s">
        <v>376</v>
      </c>
      <c r="B25" s="30" t="s">
        <v>433</v>
      </c>
      <c r="C25" s="5" t="s">
        <v>426</v>
      </c>
      <c r="D25" s="5">
        <v>99629409</v>
      </c>
      <c r="E25" s="5">
        <v>99629468</v>
      </c>
      <c r="F25" s="6">
        <v>0.61341469400000004</v>
      </c>
      <c r="G25" s="6">
        <v>0.48655700000000002</v>
      </c>
      <c r="H25" s="6">
        <v>0</v>
      </c>
      <c r="I25" s="6">
        <v>0</v>
      </c>
      <c r="J25" s="8" t="s">
        <v>316</v>
      </c>
      <c r="K25" s="8" t="s">
        <v>317</v>
      </c>
      <c r="L25" s="6">
        <f t="shared" si="0"/>
        <v>0</v>
      </c>
      <c r="M25" s="27"/>
    </row>
    <row r="26" spans="1:13">
      <c r="A26" s="5" t="s">
        <v>377</v>
      </c>
      <c r="B26" s="30" t="s">
        <v>441</v>
      </c>
      <c r="C26" s="5" t="s">
        <v>426</v>
      </c>
      <c r="D26" s="5">
        <v>125594072</v>
      </c>
      <c r="E26" s="5">
        <v>125594131</v>
      </c>
      <c r="F26" s="6">
        <v>8.5382136630000005</v>
      </c>
      <c r="G26" s="6">
        <v>5.17502</v>
      </c>
      <c r="H26" s="6">
        <v>0</v>
      </c>
      <c r="I26" s="6">
        <v>0</v>
      </c>
      <c r="J26" s="8" t="s">
        <v>316</v>
      </c>
      <c r="K26" s="8" t="s">
        <v>317</v>
      </c>
      <c r="L26" s="6">
        <f t="shared" si="0"/>
        <v>0</v>
      </c>
      <c r="M26" s="27"/>
    </row>
    <row r="27" spans="1:13">
      <c r="A27" s="5" t="s">
        <v>378</v>
      </c>
      <c r="B27" s="30" t="s">
        <v>442</v>
      </c>
      <c r="C27" s="5" t="s">
        <v>426</v>
      </c>
      <c r="D27" s="5">
        <v>47002885</v>
      </c>
      <c r="E27" s="5">
        <v>47002941</v>
      </c>
      <c r="F27" s="6">
        <v>0.478527537</v>
      </c>
      <c r="G27" s="6">
        <v>0.390125</v>
      </c>
      <c r="H27" s="6">
        <v>0</v>
      </c>
      <c r="I27" s="6">
        <v>0</v>
      </c>
      <c r="J27" s="8" t="s">
        <v>316</v>
      </c>
      <c r="K27" s="8" t="s">
        <v>317</v>
      </c>
      <c r="L27" s="6">
        <f t="shared" si="0"/>
        <v>0</v>
      </c>
      <c r="M27" s="27"/>
    </row>
    <row r="28" spans="1:13">
      <c r="A28" s="5" t="s">
        <v>379</v>
      </c>
      <c r="B28" s="30" t="s">
        <v>443</v>
      </c>
      <c r="C28" s="5" t="s">
        <v>427</v>
      </c>
      <c r="D28" s="5">
        <v>48541227</v>
      </c>
      <c r="E28" s="5">
        <v>48541292</v>
      </c>
      <c r="F28" s="6">
        <v>0.52128183699999997</v>
      </c>
      <c r="G28" s="6">
        <v>0.47927900000000001</v>
      </c>
      <c r="H28" s="6">
        <v>0</v>
      </c>
      <c r="I28" s="6">
        <v>0</v>
      </c>
      <c r="J28" s="8" t="s">
        <v>316</v>
      </c>
      <c r="K28" s="8" t="s">
        <v>317</v>
      </c>
      <c r="L28" s="6">
        <f t="shared" si="0"/>
        <v>0</v>
      </c>
      <c r="M28" s="27"/>
    </row>
    <row r="29" spans="1:13">
      <c r="A29" s="5" t="s">
        <v>380</v>
      </c>
      <c r="B29" s="30" t="s">
        <v>433</v>
      </c>
      <c r="C29" s="5" t="s">
        <v>427</v>
      </c>
      <c r="D29" s="5">
        <v>140512345</v>
      </c>
      <c r="E29" s="5">
        <v>140512398</v>
      </c>
      <c r="F29" s="6">
        <v>0.57051983500000003</v>
      </c>
      <c r="G29" s="6">
        <v>0.46507799999999999</v>
      </c>
      <c r="H29" s="6">
        <v>0</v>
      </c>
      <c r="I29" s="6">
        <v>0</v>
      </c>
      <c r="J29" s="8" t="s">
        <v>316</v>
      </c>
      <c r="K29" s="8" t="s">
        <v>317</v>
      </c>
      <c r="L29" s="6">
        <f t="shared" si="0"/>
        <v>0</v>
      </c>
      <c r="M29" s="27"/>
    </row>
    <row r="30" spans="1:13">
      <c r="A30" s="5" t="s">
        <v>381</v>
      </c>
      <c r="B30" s="27">
        <v>10</v>
      </c>
      <c r="C30" s="27" t="s">
        <v>426</v>
      </c>
      <c r="D30" s="27">
        <v>124974248</v>
      </c>
      <c r="E30" s="27">
        <v>124974309</v>
      </c>
      <c r="F30" s="6">
        <v>0.535680355</v>
      </c>
      <c r="G30" s="6">
        <v>0.42716500000000002</v>
      </c>
      <c r="H30" s="6">
        <v>0</v>
      </c>
      <c r="I30" s="6">
        <v>0</v>
      </c>
      <c r="J30" s="8" t="s">
        <v>316</v>
      </c>
      <c r="K30" s="8" t="s">
        <v>317</v>
      </c>
      <c r="L30" s="6">
        <f t="shared" si="0"/>
        <v>0</v>
      </c>
      <c r="M30" s="27"/>
    </row>
    <row r="31" spans="1:13">
      <c r="A31" s="5" t="s">
        <v>382</v>
      </c>
      <c r="B31" s="30" t="s">
        <v>444</v>
      </c>
      <c r="C31" s="5" t="s">
        <v>426</v>
      </c>
      <c r="D31" s="5">
        <v>58910691</v>
      </c>
      <c r="E31" s="5">
        <v>58910747</v>
      </c>
      <c r="F31" s="6">
        <v>0.59329117799999997</v>
      </c>
      <c r="G31" s="6">
        <v>0.453708</v>
      </c>
      <c r="H31" s="6">
        <v>0</v>
      </c>
      <c r="I31" s="6">
        <v>0</v>
      </c>
      <c r="J31" s="8" t="s">
        <v>316</v>
      </c>
      <c r="K31" s="8" t="s">
        <v>317</v>
      </c>
      <c r="L31" s="6">
        <f t="shared" si="0"/>
        <v>0</v>
      </c>
      <c r="M31" s="27"/>
    </row>
    <row r="32" spans="1:13">
      <c r="A32" s="5" t="s">
        <v>383</v>
      </c>
      <c r="B32" s="30" t="s">
        <v>431</v>
      </c>
      <c r="C32" s="5" t="s">
        <v>426</v>
      </c>
      <c r="D32" s="5">
        <v>149196079</v>
      </c>
      <c r="E32" s="5">
        <v>149196137</v>
      </c>
      <c r="F32" s="6">
        <v>0.28653163500000001</v>
      </c>
      <c r="G32" s="6">
        <v>0.11876299999999999</v>
      </c>
      <c r="H32" s="6">
        <v>0</v>
      </c>
      <c r="I32" s="6">
        <v>0</v>
      </c>
      <c r="J32" s="8" t="s">
        <v>316</v>
      </c>
      <c r="K32" s="8" t="s">
        <v>317</v>
      </c>
      <c r="L32" s="6">
        <f t="shared" si="0"/>
        <v>0</v>
      </c>
      <c r="M32" s="27"/>
    </row>
    <row r="33" spans="1:13">
      <c r="A33" s="5" t="s">
        <v>384</v>
      </c>
      <c r="B33" s="27">
        <v>5</v>
      </c>
      <c r="C33" s="27" t="s">
        <v>426</v>
      </c>
      <c r="D33" s="27">
        <v>139680784</v>
      </c>
      <c r="E33" s="27">
        <v>139680867</v>
      </c>
      <c r="F33" s="6">
        <v>1.2677349</v>
      </c>
      <c r="G33" s="6">
        <v>0.75103200000000003</v>
      </c>
      <c r="H33" s="6">
        <v>0</v>
      </c>
      <c r="I33" s="6">
        <v>0</v>
      </c>
      <c r="J33" s="8" t="s">
        <v>316</v>
      </c>
      <c r="K33" s="8" t="s">
        <v>317</v>
      </c>
      <c r="L33" s="6">
        <f t="shared" si="0"/>
        <v>0</v>
      </c>
      <c r="M33" s="27"/>
    </row>
    <row r="34" spans="1:13">
      <c r="A34" s="5" t="s">
        <v>327</v>
      </c>
      <c r="B34" s="30" t="s">
        <v>435</v>
      </c>
      <c r="C34" s="5" t="s">
        <v>426</v>
      </c>
      <c r="D34" s="5">
        <v>33551786</v>
      </c>
      <c r="E34" s="5">
        <v>33551873</v>
      </c>
      <c r="F34" s="6">
        <v>1.5689275920000001</v>
      </c>
      <c r="G34" s="6">
        <v>1.43327</v>
      </c>
      <c r="H34" s="6">
        <v>0.59098347299999998</v>
      </c>
      <c r="I34" s="6">
        <v>0.45580399999999999</v>
      </c>
      <c r="J34" s="8" t="s">
        <v>316</v>
      </c>
      <c r="K34" s="8" t="s">
        <v>317</v>
      </c>
      <c r="L34" s="6">
        <f t="shared" si="0"/>
        <v>0.37667989014498759</v>
      </c>
      <c r="M34" s="27"/>
    </row>
    <row r="35" spans="1:13">
      <c r="A35" s="5" t="s">
        <v>385</v>
      </c>
      <c r="B35" s="30" t="s">
        <v>433</v>
      </c>
      <c r="C35" s="5" t="s">
        <v>426</v>
      </c>
      <c r="D35" s="5">
        <v>128030292</v>
      </c>
      <c r="E35" s="5">
        <v>128030355</v>
      </c>
      <c r="F35" s="6">
        <v>2.0469912670000001</v>
      </c>
      <c r="G35" s="6">
        <v>0.95010099999999997</v>
      </c>
      <c r="H35" s="6">
        <v>0</v>
      </c>
      <c r="I35" s="6">
        <v>0</v>
      </c>
      <c r="J35" s="8" t="s">
        <v>316</v>
      </c>
      <c r="K35" s="8" t="s">
        <v>317</v>
      </c>
      <c r="L35" s="6">
        <f t="shared" ref="L35:L66" si="1">H35/F35</f>
        <v>0</v>
      </c>
      <c r="M35" s="27"/>
    </row>
    <row r="36" spans="1:13">
      <c r="A36" s="5" t="s">
        <v>386</v>
      </c>
      <c r="B36" s="30" t="s">
        <v>431</v>
      </c>
      <c r="C36" s="5" t="s">
        <v>426</v>
      </c>
      <c r="D36" s="5">
        <v>150138397</v>
      </c>
      <c r="E36" s="5">
        <v>150138464</v>
      </c>
      <c r="F36" s="6">
        <v>0.87335012199999995</v>
      </c>
      <c r="G36" s="6">
        <v>0.58555299999999999</v>
      </c>
      <c r="H36" s="6">
        <v>0</v>
      </c>
      <c r="I36" s="6">
        <v>0</v>
      </c>
      <c r="J36" s="8" t="s">
        <v>316</v>
      </c>
      <c r="K36" s="8" t="s">
        <v>317</v>
      </c>
      <c r="L36" s="6">
        <f t="shared" si="1"/>
        <v>0</v>
      </c>
      <c r="M36" s="27"/>
    </row>
    <row r="37" spans="1:13">
      <c r="A37" s="5" t="s">
        <v>387</v>
      </c>
      <c r="B37" s="30" t="s">
        <v>445</v>
      </c>
      <c r="C37" s="5" t="s">
        <v>426</v>
      </c>
      <c r="D37" s="5">
        <v>104962269</v>
      </c>
      <c r="E37" s="5">
        <v>104962330</v>
      </c>
      <c r="F37" s="6">
        <v>2.0775882239999999</v>
      </c>
      <c r="G37" s="6">
        <v>1.73217</v>
      </c>
      <c r="H37" s="6">
        <v>0</v>
      </c>
      <c r="I37" s="6">
        <v>0</v>
      </c>
      <c r="J37" s="8" t="s">
        <v>316</v>
      </c>
      <c r="K37" s="8" t="s">
        <v>317</v>
      </c>
      <c r="L37" s="6">
        <f t="shared" si="1"/>
        <v>0</v>
      </c>
      <c r="M37" s="27"/>
    </row>
    <row r="38" spans="1:13">
      <c r="A38" s="5" t="s">
        <v>388</v>
      </c>
      <c r="B38" s="30" t="s">
        <v>446</v>
      </c>
      <c r="C38" s="5" t="s">
        <v>427</v>
      </c>
      <c r="D38" s="5">
        <v>77048487</v>
      </c>
      <c r="E38" s="5">
        <v>77048550</v>
      </c>
      <c r="F38" s="6">
        <v>0.87049681199999995</v>
      </c>
      <c r="G38" s="6">
        <v>0.80847599999999997</v>
      </c>
      <c r="H38" s="6">
        <v>0</v>
      </c>
      <c r="I38" s="6">
        <v>0</v>
      </c>
      <c r="J38" s="8" t="s">
        <v>316</v>
      </c>
      <c r="K38" s="8" t="s">
        <v>317</v>
      </c>
      <c r="L38" s="6">
        <f t="shared" si="1"/>
        <v>0</v>
      </c>
      <c r="M38" s="27"/>
    </row>
    <row r="39" spans="1:13">
      <c r="A39" s="5" t="s">
        <v>389</v>
      </c>
      <c r="B39" s="30" t="s">
        <v>433</v>
      </c>
      <c r="C39" s="5" t="s">
        <v>426</v>
      </c>
      <c r="D39" s="5">
        <v>55927397</v>
      </c>
      <c r="E39" s="5">
        <v>55927469</v>
      </c>
      <c r="F39" s="6">
        <v>0.55926239200000005</v>
      </c>
      <c r="G39" s="6">
        <v>0.42998199999999998</v>
      </c>
      <c r="H39" s="6">
        <v>0</v>
      </c>
      <c r="I39" s="6">
        <v>0</v>
      </c>
      <c r="J39" s="8" t="s">
        <v>316</v>
      </c>
      <c r="K39" s="8" t="s">
        <v>317</v>
      </c>
      <c r="L39" s="6">
        <f t="shared" si="1"/>
        <v>0</v>
      </c>
      <c r="M39" s="27"/>
    </row>
    <row r="40" spans="1:13">
      <c r="A40" s="5" t="s">
        <v>319</v>
      </c>
      <c r="B40" s="30" t="s">
        <v>447</v>
      </c>
      <c r="C40" s="5" t="s">
        <v>427</v>
      </c>
      <c r="D40" s="5">
        <v>24429707</v>
      </c>
      <c r="E40" s="5">
        <v>24429770</v>
      </c>
      <c r="F40" s="6">
        <v>1.240937484</v>
      </c>
      <c r="G40" s="6">
        <v>1.1900500000000001</v>
      </c>
      <c r="H40" s="6">
        <v>0.75931367599999999</v>
      </c>
      <c r="I40" s="6">
        <v>0.56673799999999996</v>
      </c>
      <c r="J40" s="8">
        <v>1.6835999999999999E-5</v>
      </c>
      <c r="K40" s="8">
        <v>3.0822830769230797E-5</v>
      </c>
      <c r="L40" s="6">
        <f t="shared" si="1"/>
        <v>0.61188713032702613</v>
      </c>
      <c r="M40" s="27"/>
    </row>
    <row r="41" spans="1:13">
      <c r="A41" s="5" t="s">
        <v>390</v>
      </c>
      <c r="B41" s="30" t="s">
        <v>432</v>
      </c>
      <c r="C41" s="5" t="s">
        <v>426</v>
      </c>
      <c r="D41" s="5">
        <v>70086842</v>
      </c>
      <c r="E41" s="5">
        <v>70086895</v>
      </c>
      <c r="F41" s="6">
        <v>3.8728292240000002</v>
      </c>
      <c r="G41" s="6">
        <v>1.8212600000000001</v>
      </c>
      <c r="H41" s="6">
        <v>0</v>
      </c>
      <c r="I41" s="6">
        <v>0</v>
      </c>
      <c r="J41" s="8" t="s">
        <v>316</v>
      </c>
      <c r="K41" s="8" t="s">
        <v>317</v>
      </c>
      <c r="L41" s="6">
        <f t="shared" si="1"/>
        <v>0</v>
      </c>
      <c r="M41" s="27"/>
    </row>
    <row r="42" spans="1:13">
      <c r="A42" s="5" t="s">
        <v>391</v>
      </c>
      <c r="B42" s="30" t="s">
        <v>443</v>
      </c>
      <c r="C42" s="5" t="s">
        <v>427</v>
      </c>
      <c r="D42" s="5">
        <v>55812896</v>
      </c>
      <c r="E42" s="5">
        <v>55812951</v>
      </c>
      <c r="F42" s="6">
        <v>0.394524816</v>
      </c>
      <c r="G42" s="6">
        <v>0.213583</v>
      </c>
      <c r="H42" s="6">
        <v>0</v>
      </c>
      <c r="I42" s="6">
        <v>0</v>
      </c>
      <c r="J42" s="8" t="s">
        <v>316</v>
      </c>
      <c r="K42" s="8" t="s">
        <v>317</v>
      </c>
      <c r="L42" s="6">
        <f t="shared" si="1"/>
        <v>0</v>
      </c>
      <c r="M42" s="27"/>
    </row>
    <row r="43" spans="1:13">
      <c r="A43" s="5" t="s">
        <v>328</v>
      </c>
      <c r="B43" s="30" t="s">
        <v>436</v>
      </c>
      <c r="C43" s="5" t="s">
        <v>426</v>
      </c>
      <c r="D43" s="5">
        <v>59677126</v>
      </c>
      <c r="E43" s="5">
        <v>59677177</v>
      </c>
      <c r="F43" s="6">
        <v>1.3829338920000001</v>
      </c>
      <c r="G43" s="6">
        <v>1.24613</v>
      </c>
      <c r="H43" s="6">
        <v>0.64621410199999996</v>
      </c>
      <c r="I43" s="6">
        <v>0.44218400000000002</v>
      </c>
      <c r="J43" s="8" t="s">
        <v>316</v>
      </c>
      <c r="K43" s="8" t="s">
        <v>317</v>
      </c>
      <c r="L43" s="6">
        <f t="shared" si="1"/>
        <v>0.46727765205424582</v>
      </c>
      <c r="M43" s="27"/>
    </row>
    <row r="44" spans="1:13">
      <c r="A44" s="5" t="s">
        <v>392</v>
      </c>
      <c r="B44" s="30" t="s">
        <v>433</v>
      </c>
      <c r="C44" s="5" t="s">
        <v>426</v>
      </c>
      <c r="D44" s="5">
        <v>1132616</v>
      </c>
      <c r="E44" s="5">
        <v>1132681</v>
      </c>
      <c r="F44" s="6">
        <v>0.52584952200000001</v>
      </c>
      <c r="G44" s="6">
        <v>0.26538600000000001</v>
      </c>
      <c r="H44" s="6">
        <v>0</v>
      </c>
      <c r="I44" s="6">
        <v>0</v>
      </c>
      <c r="J44" s="8" t="s">
        <v>316</v>
      </c>
      <c r="K44" s="8" t="s">
        <v>317</v>
      </c>
      <c r="L44" s="6">
        <f t="shared" si="1"/>
        <v>0</v>
      </c>
      <c r="M44" s="27"/>
    </row>
    <row r="45" spans="1:13">
      <c r="A45" s="5" t="s">
        <v>393</v>
      </c>
      <c r="B45" s="30" t="s">
        <v>430</v>
      </c>
      <c r="C45" s="5" t="s">
        <v>427</v>
      </c>
      <c r="D45" s="5">
        <v>12898367</v>
      </c>
      <c r="E45" s="5">
        <v>12898429</v>
      </c>
      <c r="F45" s="6">
        <v>0.934920694</v>
      </c>
      <c r="G45" s="6">
        <v>0.61776900000000001</v>
      </c>
      <c r="H45" s="6">
        <v>0</v>
      </c>
      <c r="I45" s="6">
        <v>0</v>
      </c>
      <c r="J45" s="8" t="s">
        <v>316</v>
      </c>
      <c r="K45" s="8" t="s">
        <v>317</v>
      </c>
      <c r="L45" s="6">
        <f t="shared" si="1"/>
        <v>0</v>
      </c>
      <c r="M45" s="27"/>
    </row>
    <row r="46" spans="1:13">
      <c r="A46" s="5" t="s">
        <v>394</v>
      </c>
      <c r="B46" s="30" t="s">
        <v>445</v>
      </c>
      <c r="C46" s="5" t="s">
        <v>426</v>
      </c>
      <c r="D46" s="5">
        <v>57614480</v>
      </c>
      <c r="E46" s="5">
        <v>57614535</v>
      </c>
      <c r="F46" s="6">
        <v>0.41491218200000002</v>
      </c>
      <c r="G46" s="6">
        <v>0.26538600000000001</v>
      </c>
      <c r="H46" s="6">
        <v>0</v>
      </c>
      <c r="I46" s="6">
        <v>0</v>
      </c>
      <c r="J46" s="8" t="s">
        <v>316</v>
      </c>
      <c r="K46" s="8" t="s">
        <v>317</v>
      </c>
      <c r="L46" s="6">
        <f t="shared" si="1"/>
        <v>0</v>
      </c>
      <c r="M46" s="27"/>
    </row>
    <row r="47" spans="1:13">
      <c r="A47" s="5" t="s">
        <v>395</v>
      </c>
      <c r="B47" s="30" t="s">
        <v>433</v>
      </c>
      <c r="C47" s="5" t="s">
        <v>426</v>
      </c>
      <c r="D47" s="5">
        <v>67133392</v>
      </c>
      <c r="E47" s="5">
        <v>67133470</v>
      </c>
      <c r="F47" s="6">
        <v>0.74091787799999997</v>
      </c>
      <c r="G47" s="6">
        <v>0.63328499999999999</v>
      </c>
      <c r="H47" s="6">
        <v>0</v>
      </c>
      <c r="I47" s="6">
        <v>0</v>
      </c>
      <c r="J47" s="8" t="s">
        <v>316</v>
      </c>
      <c r="K47" s="8" t="s">
        <v>317</v>
      </c>
      <c r="L47" s="6">
        <f t="shared" si="1"/>
        <v>0</v>
      </c>
      <c r="M47" s="27"/>
    </row>
    <row r="48" spans="1:13">
      <c r="A48" s="5" t="s">
        <v>396</v>
      </c>
      <c r="B48" s="30" t="s">
        <v>441</v>
      </c>
      <c r="C48" s="5" t="s">
        <v>426</v>
      </c>
      <c r="D48" s="5">
        <v>22421759</v>
      </c>
      <c r="E48" s="5">
        <v>22421816</v>
      </c>
      <c r="F48" s="6">
        <v>0.63892975299999999</v>
      </c>
      <c r="G48" s="6">
        <v>0.57273099999999999</v>
      </c>
      <c r="H48" s="6">
        <v>0</v>
      </c>
      <c r="I48" s="6">
        <v>0</v>
      </c>
      <c r="J48" s="8" t="s">
        <v>316</v>
      </c>
      <c r="K48" s="8" t="s">
        <v>317</v>
      </c>
      <c r="L48" s="6">
        <f t="shared" si="1"/>
        <v>0</v>
      </c>
      <c r="M48" s="27"/>
    </row>
    <row r="49" spans="1:13">
      <c r="A49" s="5" t="s">
        <v>397</v>
      </c>
      <c r="B49" s="30" t="s">
        <v>432</v>
      </c>
      <c r="C49" s="5" t="s">
        <v>426</v>
      </c>
      <c r="D49" s="5">
        <v>241812491</v>
      </c>
      <c r="E49" s="5">
        <v>241812556</v>
      </c>
      <c r="F49" s="6">
        <v>1.260091922</v>
      </c>
      <c r="G49" s="6">
        <v>0.453708</v>
      </c>
      <c r="H49" s="6">
        <v>0</v>
      </c>
      <c r="I49" s="6">
        <v>0</v>
      </c>
      <c r="J49" s="8" t="s">
        <v>316</v>
      </c>
      <c r="K49" s="8" t="s">
        <v>317</v>
      </c>
      <c r="L49" s="6">
        <f t="shared" si="1"/>
        <v>0</v>
      </c>
      <c r="M49" s="27"/>
    </row>
    <row r="50" spans="1:13">
      <c r="A50" s="5" t="s">
        <v>398</v>
      </c>
      <c r="B50" s="30" t="s">
        <v>446</v>
      </c>
      <c r="C50" s="5" t="s">
        <v>426</v>
      </c>
      <c r="D50" s="5">
        <v>39446402</v>
      </c>
      <c r="E50" s="5">
        <v>39446464</v>
      </c>
      <c r="F50" s="6">
        <v>0.40631269800000003</v>
      </c>
      <c r="G50" s="6">
        <v>0.26951000000000003</v>
      </c>
      <c r="H50" s="6">
        <v>0</v>
      </c>
      <c r="I50" s="6">
        <v>0</v>
      </c>
      <c r="J50" s="8" t="s">
        <v>316</v>
      </c>
      <c r="K50" s="8" t="s">
        <v>317</v>
      </c>
      <c r="L50" s="6">
        <f t="shared" si="1"/>
        <v>0</v>
      </c>
      <c r="M50" s="27"/>
    </row>
    <row r="51" spans="1:13">
      <c r="A51" s="5" t="s">
        <v>399</v>
      </c>
      <c r="B51" s="30" t="s">
        <v>433</v>
      </c>
      <c r="C51" s="5" t="s">
        <v>426</v>
      </c>
      <c r="D51" s="5">
        <v>141376667</v>
      </c>
      <c r="E51" s="5">
        <v>141376727</v>
      </c>
      <c r="F51" s="6">
        <v>0.66944866300000005</v>
      </c>
      <c r="G51" s="6">
        <v>0.59381300000000004</v>
      </c>
      <c r="H51" s="6">
        <v>0</v>
      </c>
      <c r="I51" s="6">
        <v>0</v>
      </c>
      <c r="J51" s="8" t="s">
        <v>316</v>
      </c>
      <c r="K51" s="8" t="s">
        <v>317</v>
      </c>
      <c r="L51" s="6">
        <f t="shared" si="1"/>
        <v>0</v>
      </c>
      <c r="M51" s="27"/>
    </row>
    <row r="52" spans="1:13">
      <c r="A52" s="5" t="s">
        <v>400</v>
      </c>
      <c r="B52" s="30" t="s">
        <v>445</v>
      </c>
      <c r="C52" s="5" t="s">
        <v>426</v>
      </c>
      <c r="D52" s="5">
        <v>100970875</v>
      </c>
      <c r="E52" s="5">
        <v>100970932</v>
      </c>
      <c r="F52" s="6">
        <v>0.55974051800000002</v>
      </c>
      <c r="G52" s="6">
        <v>0.41901899999999997</v>
      </c>
      <c r="H52" s="6">
        <v>0</v>
      </c>
      <c r="I52" s="6">
        <v>0</v>
      </c>
      <c r="J52" s="8" t="s">
        <v>316</v>
      </c>
      <c r="K52" s="8" t="s">
        <v>317</v>
      </c>
      <c r="L52" s="6">
        <f t="shared" si="1"/>
        <v>0</v>
      </c>
      <c r="M52" s="27"/>
    </row>
    <row r="53" spans="1:13">
      <c r="A53" s="5" t="s">
        <v>401</v>
      </c>
      <c r="B53" s="30" t="s">
        <v>433</v>
      </c>
      <c r="C53" s="5" t="s">
        <v>427</v>
      </c>
      <c r="D53" s="5">
        <v>99824043</v>
      </c>
      <c r="E53" s="5">
        <v>99824103</v>
      </c>
      <c r="F53" s="6">
        <v>0.36710312699999997</v>
      </c>
      <c r="G53" s="6">
        <v>0.10528</v>
      </c>
      <c r="H53" s="6">
        <v>0</v>
      </c>
      <c r="I53" s="6">
        <v>0</v>
      </c>
      <c r="J53" s="8">
        <v>4.0000000000000002E-9</v>
      </c>
      <c r="K53" s="8">
        <v>9.0666666666666701E-9</v>
      </c>
      <c r="L53" s="6">
        <f t="shared" si="1"/>
        <v>0</v>
      </c>
      <c r="M53" s="27"/>
    </row>
    <row r="54" spans="1:13">
      <c r="A54" s="5" t="s">
        <v>402</v>
      </c>
      <c r="B54" s="30" t="s">
        <v>441</v>
      </c>
      <c r="C54" s="5" t="s">
        <v>426</v>
      </c>
      <c r="D54" s="5">
        <v>12195630</v>
      </c>
      <c r="E54" s="5">
        <v>12195686</v>
      </c>
      <c r="F54" s="6">
        <v>0.63951435099999998</v>
      </c>
      <c r="G54" s="6">
        <v>0.60656100000000002</v>
      </c>
      <c r="H54" s="6">
        <v>0</v>
      </c>
      <c r="I54" s="6">
        <v>0</v>
      </c>
      <c r="J54" s="8" t="s">
        <v>316</v>
      </c>
      <c r="K54" s="8" t="s">
        <v>317</v>
      </c>
      <c r="L54" s="6">
        <f t="shared" si="1"/>
        <v>0</v>
      </c>
      <c r="M54" s="27"/>
    </row>
    <row r="55" spans="1:13">
      <c r="A55" s="5" t="s">
        <v>403</v>
      </c>
      <c r="B55" s="30" t="s">
        <v>430</v>
      </c>
      <c r="C55" s="5" t="s">
        <v>426</v>
      </c>
      <c r="D55" s="5">
        <v>51664293</v>
      </c>
      <c r="E55" s="5">
        <v>51664356</v>
      </c>
      <c r="F55" s="6">
        <v>0.45999789200000002</v>
      </c>
      <c r="G55" s="6">
        <v>0.24401500000000001</v>
      </c>
      <c r="H55" s="6">
        <v>0</v>
      </c>
      <c r="I55" s="6">
        <v>0</v>
      </c>
      <c r="J55" s="8" t="s">
        <v>316</v>
      </c>
      <c r="K55" s="8" t="s">
        <v>317</v>
      </c>
      <c r="L55" s="6">
        <f t="shared" si="1"/>
        <v>0</v>
      </c>
      <c r="M55" s="27"/>
    </row>
    <row r="56" spans="1:13">
      <c r="A56" s="5" t="s">
        <v>404</v>
      </c>
      <c r="B56" s="30" t="s">
        <v>430</v>
      </c>
      <c r="C56" s="5" t="s">
        <v>427</v>
      </c>
      <c r="D56" s="5">
        <v>48504109</v>
      </c>
      <c r="E56" s="5">
        <v>48504166</v>
      </c>
      <c r="F56" s="6">
        <v>0.45956538400000002</v>
      </c>
      <c r="G56" s="6">
        <v>0.26254499999999997</v>
      </c>
      <c r="H56" s="6">
        <v>0</v>
      </c>
      <c r="I56" s="6">
        <v>0</v>
      </c>
      <c r="J56" s="8" t="s">
        <v>316</v>
      </c>
      <c r="K56" s="8" t="s">
        <v>317</v>
      </c>
      <c r="L56" s="6">
        <f t="shared" si="1"/>
        <v>0</v>
      </c>
      <c r="M56" s="27"/>
    </row>
    <row r="57" spans="1:13">
      <c r="A57" s="5" t="s">
        <v>405</v>
      </c>
      <c r="B57" s="30" t="s">
        <v>430</v>
      </c>
      <c r="C57" s="5" t="s">
        <v>427</v>
      </c>
      <c r="D57" s="5">
        <v>129893692</v>
      </c>
      <c r="E57" s="5">
        <v>129893750</v>
      </c>
      <c r="F57" s="6">
        <v>1.3768199590000001</v>
      </c>
      <c r="G57" s="6">
        <v>1.0528</v>
      </c>
      <c r="H57" s="6">
        <v>0</v>
      </c>
      <c r="I57" s="6">
        <v>0</v>
      </c>
      <c r="J57" s="8" t="s">
        <v>316</v>
      </c>
      <c r="K57" s="8" t="s">
        <v>317</v>
      </c>
      <c r="L57" s="6">
        <f t="shared" si="1"/>
        <v>0</v>
      </c>
      <c r="M57" s="27"/>
    </row>
    <row r="58" spans="1:13">
      <c r="A58" s="5" t="s">
        <v>406</v>
      </c>
      <c r="B58" s="30" t="s">
        <v>432</v>
      </c>
      <c r="C58" s="5" t="s">
        <v>427</v>
      </c>
      <c r="D58" s="5">
        <v>37784941</v>
      </c>
      <c r="E58" s="5">
        <v>37785005</v>
      </c>
      <c r="F58" s="6">
        <v>0.43562738200000001</v>
      </c>
      <c r="G58" s="6">
        <v>0.35628799999999999</v>
      </c>
      <c r="H58" s="6">
        <v>0</v>
      </c>
      <c r="I58" s="6">
        <v>0</v>
      </c>
      <c r="J58" s="8" t="s">
        <v>316</v>
      </c>
      <c r="K58" s="8" t="s">
        <v>317</v>
      </c>
      <c r="L58" s="6">
        <f t="shared" si="1"/>
        <v>0</v>
      </c>
      <c r="M58" s="27"/>
    </row>
    <row r="59" spans="1:13">
      <c r="A59" s="5" t="s">
        <v>407</v>
      </c>
      <c r="B59" s="30" t="s">
        <v>445</v>
      </c>
      <c r="C59" s="5" t="s">
        <v>426</v>
      </c>
      <c r="D59" s="5">
        <v>66627123</v>
      </c>
      <c r="E59" s="5">
        <v>66627186</v>
      </c>
      <c r="F59" s="6">
        <v>0.70307418399999999</v>
      </c>
      <c r="G59" s="6">
        <v>0.62052600000000002</v>
      </c>
      <c r="H59" s="6">
        <v>0</v>
      </c>
      <c r="I59" s="6">
        <v>0</v>
      </c>
      <c r="J59" s="8" t="s">
        <v>316</v>
      </c>
      <c r="K59" s="8" t="s">
        <v>317</v>
      </c>
      <c r="L59" s="6">
        <f t="shared" si="1"/>
        <v>0</v>
      </c>
      <c r="M59" s="27"/>
    </row>
    <row r="60" spans="1:13">
      <c r="A60" s="5" t="s">
        <v>408</v>
      </c>
      <c r="B60" s="30" t="s">
        <v>434</v>
      </c>
      <c r="C60" s="5" t="s">
        <v>426</v>
      </c>
      <c r="D60" s="5">
        <v>160122742</v>
      </c>
      <c r="E60" s="5">
        <v>160122804</v>
      </c>
      <c r="F60" s="6">
        <v>0.496349861</v>
      </c>
      <c r="G60" s="6">
        <v>0.46529700000000002</v>
      </c>
      <c r="H60" s="6">
        <v>0</v>
      </c>
      <c r="I60" s="6">
        <v>0</v>
      </c>
      <c r="J60" s="8" t="s">
        <v>316</v>
      </c>
      <c r="K60" s="8" t="s">
        <v>317</v>
      </c>
      <c r="L60" s="6">
        <f t="shared" si="1"/>
        <v>0</v>
      </c>
      <c r="M60" s="27"/>
    </row>
    <row r="61" spans="1:13">
      <c r="A61" s="5" t="s">
        <v>409</v>
      </c>
      <c r="B61" s="30" t="s">
        <v>446</v>
      </c>
      <c r="C61" s="5" t="s">
        <v>427</v>
      </c>
      <c r="D61" s="5">
        <v>186628632</v>
      </c>
      <c r="E61" s="5">
        <v>186628695</v>
      </c>
      <c r="F61" s="6">
        <v>0.440911465</v>
      </c>
      <c r="G61" s="6">
        <v>0.232539</v>
      </c>
      <c r="H61" s="6">
        <v>0</v>
      </c>
      <c r="I61" s="6">
        <v>0</v>
      </c>
      <c r="J61" s="8" t="s">
        <v>316</v>
      </c>
      <c r="K61" s="8" t="s">
        <v>317</v>
      </c>
      <c r="L61" s="6">
        <f t="shared" si="1"/>
        <v>0</v>
      </c>
      <c r="M61" s="27"/>
    </row>
    <row r="62" spans="1:13">
      <c r="A62" s="5" t="s">
        <v>410</v>
      </c>
      <c r="B62" s="30" t="s">
        <v>432</v>
      </c>
      <c r="C62" s="5" t="s">
        <v>427</v>
      </c>
      <c r="D62" s="5">
        <v>151946371</v>
      </c>
      <c r="E62" s="5">
        <v>151946434</v>
      </c>
      <c r="F62" s="6">
        <v>0.48252546699999999</v>
      </c>
      <c r="G62" s="6">
        <v>0.36428300000000002</v>
      </c>
      <c r="H62" s="6">
        <v>0</v>
      </c>
      <c r="I62" s="6">
        <v>0</v>
      </c>
      <c r="J62" s="8" t="s">
        <v>316</v>
      </c>
      <c r="K62" s="8" t="s">
        <v>317</v>
      </c>
      <c r="L62" s="6">
        <f t="shared" si="1"/>
        <v>0</v>
      </c>
      <c r="M62" s="27"/>
    </row>
    <row r="63" spans="1:13">
      <c r="A63" s="5" t="s">
        <v>411</v>
      </c>
      <c r="B63" s="30" t="s">
        <v>431</v>
      </c>
      <c r="C63" s="5" t="s">
        <v>426</v>
      </c>
      <c r="D63" s="5">
        <v>139680749</v>
      </c>
      <c r="E63" s="5">
        <v>139680808</v>
      </c>
      <c r="F63" s="6">
        <v>1.261695512</v>
      </c>
      <c r="G63" s="6">
        <v>0.75103200000000003</v>
      </c>
      <c r="H63" s="6">
        <v>0</v>
      </c>
      <c r="I63" s="6">
        <v>0</v>
      </c>
      <c r="J63" s="8" t="s">
        <v>316</v>
      </c>
      <c r="K63" s="8" t="s">
        <v>317</v>
      </c>
      <c r="L63" s="6">
        <f t="shared" si="1"/>
        <v>0</v>
      </c>
      <c r="M63" s="27"/>
    </row>
    <row r="64" spans="1:13">
      <c r="A64" s="5" t="s">
        <v>329</v>
      </c>
      <c r="B64" s="30" t="s">
        <v>432</v>
      </c>
      <c r="C64" s="5" t="s">
        <v>426</v>
      </c>
      <c r="D64" s="5">
        <v>47906064</v>
      </c>
      <c r="E64" s="5">
        <v>47906133</v>
      </c>
      <c r="F64" s="6">
        <v>38.556556223999998</v>
      </c>
      <c r="G64" s="6">
        <v>33.1661</v>
      </c>
      <c r="H64" s="6">
        <v>23.676448184000002</v>
      </c>
      <c r="I64" s="6">
        <v>19.483899999999998</v>
      </c>
      <c r="J64" s="8">
        <v>5.2999999999999998E-8</v>
      </c>
      <c r="K64" s="8">
        <v>1.12625E-7</v>
      </c>
      <c r="L64" s="6">
        <f t="shared" si="1"/>
        <v>0.61407061477296321</v>
      </c>
      <c r="M64" s="27"/>
    </row>
    <row r="65" spans="1:13">
      <c r="A65" s="5" t="s">
        <v>412</v>
      </c>
      <c r="B65" s="30" t="s">
        <v>440</v>
      </c>
      <c r="C65" s="5" t="s">
        <v>426</v>
      </c>
      <c r="D65" s="5">
        <v>106043917</v>
      </c>
      <c r="E65" s="5">
        <v>106043978</v>
      </c>
      <c r="F65" s="6">
        <v>3.6285172860000001</v>
      </c>
      <c r="G65" s="6">
        <v>3.6377000000000002</v>
      </c>
      <c r="H65" s="6">
        <v>0</v>
      </c>
      <c r="I65" s="6">
        <v>0</v>
      </c>
      <c r="J65" s="8" t="s">
        <v>316</v>
      </c>
      <c r="K65" s="8" t="s">
        <v>317</v>
      </c>
      <c r="L65" s="6">
        <f t="shared" si="1"/>
        <v>0</v>
      </c>
      <c r="M65" s="27"/>
    </row>
    <row r="66" spans="1:13">
      <c r="A66" s="5" t="s">
        <v>413</v>
      </c>
      <c r="B66" s="30" t="s">
        <v>436</v>
      </c>
      <c r="C66" s="5" t="s">
        <v>426</v>
      </c>
      <c r="D66" s="5">
        <v>45106916</v>
      </c>
      <c r="E66" s="5">
        <v>45106974</v>
      </c>
      <c r="F66" s="6">
        <v>0.47335163899999999</v>
      </c>
      <c r="G66" s="6">
        <v>0.40437400000000001</v>
      </c>
      <c r="H66" s="6">
        <v>0</v>
      </c>
      <c r="I66" s="6">
        <v>0</v>
      </c>
      <c r="J66" s="8" t="s">
        <v>316</v>
      </c>
      <c r="K66" s="8" t="s">
        <v>317</v>
      </c>
      <c r="L66" s="6">
        <f t="shared" si="1"/>
        <v>0</v>
      </c>
      <c r="M66" s="27"/>
    </row>
    <row r="67" spans="1:13">
      <c r="A67" s="5" t="s">
        <v>414</v>
      </c>
      <c r="B67" s="30" t="s">
        <v>440</v>
      </c>
      <c r="C67" s="5" t="s">
        <v>427</v>
      </c>
      <c r="D67" s="5">
        <v>97303112</v>
      </c>
      <c r="E67" s="5">
        <v>97303175</v>
      </c>
      <c r="F67" s="6">
        <v>0.42786128600000001</v>
      </c>
      <c r="G67" s="6">
        <v>0.37223800000000001</v>
      </c>
      <c r="H67" s="6">
        <v>0</v>
      </c>
      <c r="I67" s="6">
        <v>0</v>
      </c>
      <c r="J67" s="8" t="s">
        <v>316</v>
      </c>
      <c r="K67" s="8" t="s">
        <v>317</v>
      </c>
      <c r="L67" s="6">
        <f t="shared" ref="L67:L98" si="2">H67/F67</f>
        <v>0</v>
      </c>
      <c r="M67" s="27"/>
    </row>
    <row r="68" spans="1:13">
      <c r="A68" s="5" t="s">
        <v>415</v>
      </c>
      <c r="B68" s="30" t="s">
        <v>447</v>
      </c>
      <c r="C68" s="5" t="s">
        <v>427</v>
      </c>
      <c r="D68" s="5">
        <v>29260972</v>
      </c>
      <c r="E68" s="5">
        <v>29261032</v>
      </c>
      <c r="F68" s="6">
        <v>3.1376508369999998</v>
      </c>
      <c r="G68" s="6">
        <v>2.2164999999999999</v>
      </c>
      <c r="H68" s="6">
        <v>0</v>
      </c>
      <c r="I68" s="6">
        <v>0</v>
      </c>
      <c r="J68" s="8" t="s">
        <v>316</v>
      </c>
      <c r="K68" s="8" t="s">
        <v>317</v>
      </c>
      <c r="L68" s="6">
        <f t="shared" si="2"/>
        <v>0</v>
      </c>
      <c r="M68" s="27"/>
    </row>
    <row r="69" spans="1:13">
      <c r="A69" s="5" t="s">
        <v>416</v>
      </c>
      <c r="B69" s="30" t="s">
        <v>448</v>
      </c>
      <c r="C69" s="5" t="s">
        <v>426</v>
      </c>
      <c r="D69" s="5">
        <v>47069006</v>
      </c>
      <c r="E69" s="5">
        <v>47069066</v>
      </c>
      <c r="F69" s="6">
        <v>0.59919284900000003</v>
      </c>
      <c r="G69" s="6">
        <v>0.42954799999999999</v>
      </c>
      <c r="H69" s="6">
        <v>0</v>
      </c>
      <c r="I69" s="6">
        <v>0</v>
      </c>
      <c r="J69" s="8" t="s">
        <v>316</v>
      </c>
      <c r="K69" s="8" t="s">
        <v>317</v>
      </c>
      <c r="L69" s="6">
        <f t="shared" si="2"/>
        <v>0</v>
      </c>
      <c r="M69" s="27"/>
    </row>
    <row r="70" spans="1:13">
      <c r="A70" s="5" t="s">
        <v>417</v>
      </c>
      <c r="B70" s="30" t="s">
        <v>447</v>
      </c>
      <c r="C70" s="5" t="s">
        <v>426</v>
      </c>
      <c r="D70" s="5">
        <v>28819988</v>
      </c>
      <c r="E70" s="5">
        <v>28820050</v>
      </c>
      <c r="F70" s="6">
        <v>0.77293585899999995</v>
      </c>
      <c r="G70" s="6">
        <v>0.68542199999999998</v>
      </c>
      <c r="H70" s="6">
        <v>0</v>
      </c>
      <c r="I70" s="6">
        <v>0</v>
      </c>
      <c r="J70" s="8" t="s">
        <v>316</v>
      </c>
      <c r="K70" s="8" t="s">
        <v>317</v>
      </c>
      <c r="L70" s="6">
        <f t="shared" si="2"/>
        <v>0</v>
      </c>
      <c r="M70" s="27"/>
    </row>
    <row r="71" spans="1:13">
      <c r="A71" s="5" t="s">
        <v>418</v>
      </c>
      <c r="B71" s="30" t="s">
        <v>430</v>
      </c>
      <c r="C71" s="5" t="s">
        <v>426</v>
      </c>
      <c r="D71" s="5">
        <v>129908051</v>
      </c>
      <c r="E71" s="5">
        <v>129908115</v>
      </c>
      <c r="F71" s="6">
        <v>0.66188179599999997</v>
      </c>
      <c r="G71" s="6">
        <v>0.62052499999999999</v>
      </c>
      <c r="H71" s="6">
        <v>0</v>
      </c>
      <c r="I71" s="6">
        <v>0</v>
      </c>
      <c r="J71" s="8" t="s">
        <v>316</v>
      </c>
      <c r="K71" s="8" t="s">
        <v>317</v>
      </c>
      <c r="L71" s="6">
        <f t="shared" si="2"/>
        <v>0</v>
      </c>
      <c r="M71" s="27"/>
    </row>
    <row r="72" spans="1:13">
      <c r="A72" s="5" t="s">
        <v>419</v>
      </c>
      <c r="B72" s="30" t="s">
        <v>449</v>
      </c>
      <c r="C72" s="5" t="s">
        <v>426</v>
      </c>
      <c r="D72" s="5">
        <v>93761552</v>
      </c>
      <c r="E72" s="5">
        <v>93761612</v>
      </c>
      <c r="F72" s="6">
        <v>0.66439187799999999</v>
      </c>
      <c r="G72" s="6">
        <v>0.59950999999999999</v>
      </c>
      <c r="H72" s="6">
        <v>0</v>
      </c>
      <c r="I72" s="6">
        <v>0</v>
      </c>
      <c r="J72" s="8" t="s">
        <v>316</v>
      </c>
      <c r="K72" s="8" t="s">
        <v>317</v>
      </c>
      <c r="L72" s="6">
        <f t="shared" si="2"/>
        <v>0</v>
      </c>
      <c r="M72" s="27"/>
    </row>
    <row r="73" spans="1:13">
      <c r="A73" s="5" t="s">
        <v>420</v>
      </c>
      <c r="B73" s="30" t="s">
        <v>431</v>
      </c>
      <c r="C73" s="5" t="s">
        <v>427</v>
      </c>
      <c r="D73" s="5">
        <v>74722418</v>
      </c>
      <c r="E73" s="5">
        <v>74722481</v>
      </c>
      <c r="F73" s="6">
        <v>0.58916426700000002</v>
      </c>
      <c r="G73" s="6">
        <v>0.39297100000000001</v>
      </c>
      <c r="H73" s="6">
        <v>0</v>
      </c>
      <c r="I73" s="6">
        <v>0</v>
      </c>
      <c r="J73" s="8" t="s">
        <v>316</v>
      </c>
      <c r="K73" s="8" t="s">
        <v>317</v>
      </c>
      <c r="L73" s="6">
        <f t="shared" si="2"/>
        <v>0</v>
      </c>
      <c r="M73" s="27"/>
    </row>
    <row r="74" spans="1:13">
      <c r="A74" s="5" t="s">
        <v>421</v>
      </c>
      <c r="B74" s="30" t="s">
        <v>440</v>
      </c>
      <c r="C74" s="5" t="s">
        <v>426</v>
      </c>
      <c r="D74" s="5">
        <v>133433467</v>
      </c>
      <c r="E74" s="5">
        <v>133433527</v>
      </c>
      <c r="F74" s="6">
        <v>0.41809840799999998</v>
      </c>
      <c r="G74" s="6">
        <v>0.31632199999999999</v>
      </c>
      <c r="H74" s="6">
        <v>0</v>
      </c>
      <c r="I74" s="6">
        <v>0</v>
      </c>
      <c r="J74" s="8" t="s">
        <v>316</v>
      </c>
      <c r="K74" s="8" t="s">
        <v>317</v>
      </c>
      <c r="L74" s="6">
        <f t="shared" si="2"/>
        <v>0</v>
      </c>
      <c r="M74" s="27"/>
    </row>
    <row r="75" spans="1:13">
      <c r="A75" s="5" t="s">
        <v>422</v>
      </c>
      <c r="B75" s="30" t="s">
        <v>430</v>
      </c>
      <c r="C75" s="5" t="s">
        <v>426</v>
      </c>
      <c r="D75" s="5">
        <v>43179515</v>
      </c>
      <c r="E75" s="5">
        <v>43179577</v>
      </c>
      <c r="F75" s="6">
        <v>0.67257761599999999</v>
      </c>
      <c r="G75" s="6">
        <v>0.604128</v>
      </c>
      <c r="H75" s="6">
        <v>0</v>
      </c>
      <c r="I75" s="6">
        <v>0</v>
      </c>
      <c r="J75" s="8" t="s">
        <v>316</v>
      </c>
      <c r="K75" s="8" t="s">
        <v>317</v>
      </c>
      <c r="L75" s="6">
        <f t="shared" si="2"/>
        <v>0</v>
      </c>
      <c r="M75" s="27"/>
    </row>
    <row r="76" spans="1:13">
      <c r="A76" s="5" t="s">
        <v>423</v>
      </c>
      <c r="B76" s="30" t="s">
        <v>443</v>
      </c>
      <c r="C76" s="5" t="s">
        <v>427</v>
      </c>
      <c r="D76" s="5">
        <v>30130207</v>
      </c>
      <c r="E76" s="5">
        <v>30130262</v>
      </c>
      <c r="F76" s="6">
        <v>0.56115715099999997</v>
      </c>
      <c r="G76" s="6">
        <v>0.47504999999999997</v>
      </c>
      <c r="H76" s="6">
        <v>0</v>
      </c>
      <c r="I76" s="6">
        <v>0</v>
      </c>
      <c r="J76" s="8" t="s">
        <v>316</v>
      </c>
      <c r="K76" s="8" t="s">
        <v>317</v>
      </c>
      <c r="L76" s="6">
        <f t="shared" si="2"/>
        <v>0</v>
      </c>
      <c r="M76" s="27"/>
    </row>
    <row r="77" spans="1:13">
      <c r="A77" s="5" t="s">
        <v>424</v>
      </c>
      <c r="B77" s="30" t="s">
        <v>441</v>
      </c>
      <c r="C77" s="5" t="s">
        <v>426</v>
      </c>
      <c r="D77" s="5">
        <v>20905169</v>
      </c>
      <c r="E77" s="5">
        <v>20905227</v>
      </c>
      <c r="F77" s="6">
        <v>0.42939065900000001</v>
      </c>
      <c r="G77" s="6">
        <v>0.28756799999999999</v>
      </c>
      <c r="H77" s="6">
        <v>0</v>
      </c>
      <c r="I77" s="6">
        <v>0</v>
      </c>
      <c r="J77" s="8" t="s">
        <v>316</v>
      </c>
      <c r="K77" s="8" t="s">
        <v>317</v>
      </c>
      <c r="L77" s="6">
        <f t="shared" si="2"/>
        <v>0</v>
      </c>
      <c r="M77" s="27"/>
    </row>
    <row r="78" spans="1:13">
      <c r="A78" s="5" t="s">
        <v>330</v>
      </c>
      <c r="B78" s="30" t="s">
        <v>444</v>
      </c>
      <c r="C78" s="5" t="s">
        <v>427</v>
      </c>
      <c r="D78" s="5">
        <v>3943065</v>
      </c>
      <c r="E78" s="5">
        <v>3943125</v>
      </c>
      <c r="F78" s="6">
        <v>0.78921606099999997</v>
      </c>
      <c r="G78" s="6">
        <v>0.62726999999999999</v>
      </c>
      <c r="H78" s="6">
        <v>0.55044790200000004</v>
      </c>
      <c r="I78" s="6">
        <v>0.42677199999999998</v>
      </c>
      <c r="J78" s="8">
        <v>9.8053099999999998E-4</v>
      </c>
      <c r="K78" s="8">
        <v>1.59839984931507E-3</v>
      </c>
      <c r="L78" s="6">
        <f t="shared" si="2"/>
        <v>0.69746160677791891</v>
      </c>
      <c r="M78" s="27"/>
    </row>
    <row r="79" spans="1:13">
      <c r="A79" s="5" t="s">
        <v>331</v>
      </c>
      <c r="B79" s="30" t="s">
        <v>441</v>
      </c>
      <c r="C79" s="5" t="s">
        <v>427</v>
      </c>
      <c r="D79" s="5">
        <v>46040263</v>
      </c>
      <c r="E79" s="5">
        <v>46040322</v>
      </c>
      <c r="F79" s="6">
        <v>54.279641837</v>
      </c>
      <c r="G79" s="6">
        <v>48.953400000000002</v>
      </c>
      <c r="H79" s="6">
        <v>11.923350815999999</v>
      </c>
      <c r="I79" s="6">
        <v>9.3021600000000007</v>
      </c>
      <c r="J79" s="8" t="s">
        <v>316</v>
      </c>
      <c r="K79" s="8" t="s">
        <v>317</v>
      </c>
      <c r="L79" s="6">
        <f t="shared" si="2"/>
        <v>0.21966524487772845</v>
      </c>
      <c r="M79" s="27"/>
    </row>
    <row r="80" spans="1:13">
      <c r="A80" s="5" t="s">
        <v>320</v>
      </c>
      <c r="B80" s="30" t="s">
        <v>446</v>
      </c>
      <c r="C80" s="5" t="s">
        <v>426</v>
      </c>
      <c r="D80" s="5">
        <v>7085387</v>
      </c>
      <c r="E80" s="5">
        <v>7085450</v>
      </c>
      <c r="F80" s="6">
        <v>1.0095389239999999</v>
      </c>
      <c r="G80" s="6">
        <v>0.93015499999999995</v>
      </c>
      <c r="H80" s="6">
        <v>0.71718152700000004</v>
      </c>
      <c r="I80" s="6">
        <v>0.47077400000000003</v>
      </c>
      <c r="J80" s="8">
        <v>5.0029510000000003E-3</v>
      </c>
      <c r="K80" s="8">
        <v>7.4418896124999996E-3</v>
      </c>
      <c r="L80" s="6">
        <f t="shared" si="2"/>
        <v>0.7104050274340884</v>
      </c>
      <c r="M80" s="27"/>
    </row>
    <row r="81" spans="1:13">
      <c r="A81" s="5" t="s">
        <v>332</v>
      </c>
      <c r="B81" s="30" t="s">
        <v>434</v>
      </c>
      <c r="C81" s="5" t="s">
        <v>426</v>
      </c>
      <c r="D81" s="5">
        <v>148522613</v>
      </c>
      <c r="E81" s="5">
        <v>148522670</v>
      </c>
      <c r="F81" s="6">
        <v>8.926687029</v>
      </c>
      <c r="G81" s="6">
        <v>7.7030799999999999</v>
      </c>
      <c r="H81" s="6">
        <v>5.7730328860000002</v>
      </c>
      <c r="I81" s="6">
        <v>3.25861</v>
      </c>
      <c r="J81" s="8">
        <v>1.841016E-3</v>
      </c>
      <c r="K81" s="8">
        <v>2.8826434736842102E-3</v>
      </c>
      <c r="L81" s="6">
        <f t="shared" si="2"/>
        <v>0.64671617446038276</v>
      </c>
      <c r="M81" s="27"/>
    </row>
    <row r="82" spans="1:13">
      <c r="A82" s="5" t="s">
        <v>333</v>
      </c>
      <c r="B82" s="30" t="s">
        <v>436</v>
      </c>
      <c r="C82" s="5" t="s">
        <v>426</v>
      </c>
      <c r="D82" s="5">
        <v>40457613</v>
      </c>
      <c r="E82" s="5">
        <v>40457672</v>
      </c>
      <c r="F82" s="6">
        <v>4.7609424269999998</v>
      </c>
      <c r="G82" s="6">
        <v>4.25169</v>
      </c>
      <c r="H82" s="6">
        <v>1.645288386</v>
      </c>
      <c r="I82" s="6">
        <v>0.809998</v>
      </c>
      <c r="J82" s="8">
        <v>1.1899999999999999E-7</v>
      </c>
      <c r="K82" s="8">
        <v>2.4415517241379301E-7</v>
      </c>
      <c r="L82" s="6">
        <f t="shared" si="2"/>
        <v>0.34558039951697994</v>
      </c>
      <c r="M82" s="27"/>
    </row>
    <row r="83" spans="1:13">
      <c r="A83" s="5" t="s">
        <v>334</v>
      </c>
      <c r="B83" s="30" t="s">
        <v>447</v>
      </c>
      <c r="C83" s="5" t="s">
        <v>427</v>
      </c>
      <c r="D83" s="5">
        <v>40956705</v>
      </c>
      <c r="E83" s="5">
        <v>40956768</v>
      </c>
      <c r="F83" s="6">
        <v>1.702699382</v>
      </c>
      <c r="G83" s="6">
        <v>1.7181900000000001</v>
      </c>
      <c r="H83" s="6">
        <v>0.80589816299999995</v>
      </c>
      <c r="I83" s="6">
        <v>0.41010400000000002</v>
      </c>
      <c r="J83" s="8">
        <v>1.7990000000000001E-6</v>
      </c>
      <c r="K83" s="8">
        <v>3.5095245901639302E-6</v>
      </c>
      <c r="L83" s="6">
        <f t="shared" si="2"/>
        <v>0.47330619340061519</v>
      </c>
      <c r="M83" s="27"/>
    </row>
    <row r="84" spans="1:13">
      <c r="A84" s="5" t="s">
        <v>335</v>
      </c>
      <c r="B84" s="30" t="s">
        <v>438</v>
      </c>
      <c r="C84" s="5" t="s">
        <v>427</v>
      </c>
      <c r="D84" s="5">
        <v>122695924</v>
      </c>
      <c r="E84" s="5">
        <v>122695985</v>
      </c>
      <c r="F84" s="6">
        <v>4.1807016040000002</v>
      </c>
      <c r="G84" s="6">
        <v>3.6234199999999999</v>
      </c>
      <c r="H84" s="6">
        <v>1.093158555</v>
      </c>
      <c r="I84" s="6">
        <v>0.58212799999999998</v>
      </c>
      <c r="J84" s="8">
        <v>1.0999999999999999E-8</v>
      </c>
      <c r="K84" s="8">
        <v>2.42407407407407E-8</v>
      </c>
      <c r="L84" s="6">
        <f t="shared" si="2"/>
        <v>0.26147729700538558</v>
      </c>
      <c r="M84" s="27"/>
    </row>
    <row r="85" spans="1:13">
      <c r="A85" s="5" t="s">
        <v>336</v>
      </c>
      <c r="B85" s="30" t="s">
        <v>441</v>
      </c>
      <c r="C85" s="5" t="s">
        <v>427</v>
      </c>
      <c r="D85" s="5">
        <v>98393667</v>
      </c>
      <c r="E85" s="5">
        <v>98393725</v>
      </c>
      <c r="F85" s="6">
        <v>1.7448476939999999</v>
      </c>
      <c r="G85" s="6">
        <v>1.582646</v>
      </c>
      <c r="H85" s="6">
        <v>1.378900494</v>
      </c>
      <c r="I85" s="6">
        <v>1.0940300000000001</v>
      </c>
      <c r="J85" s="8">
        <v>1.4577566E-2</v>
      </c>
      <c r="K85" s="8">
        <v>2.0651551833333299E-2</v>
      </c>
      <c r="L85" s="6">
        <f t="shared" si="2"/>
        <v>0.79026983199829937</v>
      </c>
      <c r="M85" s="27"/>
    </row>
    <row r="86" spans="1:13">
      <c r="A86" s="5" t="s">
        <v>337</v>
      </c>
      <c r="B86" s="30" t="s">
        <v>430</v>
      </c>
      <c r="C86" s="5" t="s">
        <v>427</v>
      </c>
      <c r="D86" s="5">
        <v>133840375</v>
      </c>
      <c r="E86" s="5">
        <v>133840435</v>
      </c>
      <c r="F86" s="6">
        <v>6.7511728370000004</v>
      </c>
      <c r="G86" s="6">
        <v>5.5579799999999997</v>
      </c>
      <c r="H86" s="6">
        <v>3.550511755</v>
      </c>
      <c r="I86" s="6">
        <v>2.09666</v>
      </c>
      <c r="J86" s="8">
        <v>1.604109E-3</v>
      </c>
      <c r="K86" s="8">
        <v>2.5795806891891898E-3</v>
      </c>
      <c r="L86" s="6">
        <f t="shared" si="2"/>
        <v>0.52591036264711166</v>
      </c>
      <c r="M86" s="27"/>
    </row>
    <row r="87" spans="1:13">
      <c r="A87" s="5" t="s">
        <v>338</v>
      </c>
      <c r="B87" s="30" t="s">
        <v>432</v>
      </c>
      <c r="C87" s="5" t="s">
        <v>426</v>
      </c>
      <c r="D87" s="5">
        <v>47905491</v>
      </c>
      <c r="E87" s="5">
        <v>47905547</v>
      </c>
      <c r="F87" s="6">
        <v>17.615452041000001</v>
      </c>
      <c r="G87" s="6">
        <v>13.759399999999999</v>
      </c>
      <c r="H87" s="6">
        <v>3.9852784529999998</v>
      </c>
      <c r="I87" s="6">
        <v>2.88043</v>
      </c>
      <c r="J87" s="8" t="s">
        <v>316</v>
      </c>
      <c r="K87" s="8" t="s">
        <v>317</v>
      </c>
      <c r="L87" s="6">
        <f t="shared" si="2"/>
        <v>0.22623764883945391</v>
      </c>
      <c r="M87" s="27"/>
    </row>
    <row r="88" spans="1:13">
      <c r="A88" s="5" t="s">
        <v>321</v>
      </c>
      <c r="B88" s="30" t="s">
        <v>430</v>
      </c>
      <c r="C88" s="5" t="s">
        <v>426</v>
      </c>
      <c r="D88" s="5">
        <v>198023821</v>
      </c>
      <c r="E88" s="5">
        <v>198023875</v>
      </c>
      <c r="F88" s="6">
        <v>0.62388149999999998</v>
      </c>
      <c r="G88" s="6">
        <v>0.49641999999999997</v>
      </c>
      <c r="H88" s="6">
        <v>0.38884940200000001</v>
      </c>
      <c r="I88" s="6">
        <v>0.30384299999999997</v>
      </c>
      <c r="J88" s="8">
        <v>2.8403970000000001E-3</v>
      </c>
      <c r="K88" s="8">
        <v>4.3897044545454502E-3</v>
      </c>
      <c r="L88" s="6">
        <f t="shared" si="2"/>
        <v>0.62327445516496327</v>
      </c>
      <c r="M88" s="27"/>
    </row>
    <row r="89" spans="1:13">
      <c r="A89" s="5" t="s">
        <v>339</v>
      </c>
      <c r="B89" s="27">
        <v>21</v>
      </c>
      <c r="C89" s="27" t="s">
        <v>426</v>
      </c>
      <c r="D89" s="27">
        <v>33551787</v>
      </c>
      <c r="E89" s="27">
        <v>33551842</v>
      </c>
      <c r="F89" s="6">
        <v>1.589861008</v>
      </c>
      <c r="G89" s="6">
        <v>1.46871</v>
      </c>
      <c r="H89" s="6">
        <v>0.60327073499999995</v>
      </c>
      <c r="I89" s="6">
        <v>0.44928299999999999</v>
      </c>
      <c r="J89" s="8" t="s">
        <v>316</v>
      </c>
      <c r="K89" s="8" t="s">
        <v>317</v>
      </c>
      <c r="L89" s="6">
        <f t="shared" si="2"/>
        <v>0.37944872662730272</v>
      </c>
      <c r="M89" s="27"/>
    </row>
    <row r="90" spans="1:13">
      <c r="A90" s="5" t="s">
        <v>340</v>
      </c>
      <c r="B90" s="30" t="s">
        <v>435</v>
      </c>
      <c r="C90" s="5" t="s">
        <v>426</v>
      </c>
      <c r="D90" s="5">
        <v>8207773</v>
      </c>
      <c r="E90" s="5">
        <v>8207829</v>
      </c>
      <c r="F90" s="6">
        <v>9.1899362270000005</v>
      </c>
      <c r="G90" s="6">
        <v>6.2228444999999999</v>
      </c>
      <c r="H90" s="6">
        <v>3.5490354370000001</v>
      </c>
      <c r="I90" s="6">
        <v>1.8230580000000001</v>
      </c>
      <c r="J90" s="8">
        <v>8.1399999999999996E-7</v>
      </c>
      <c r="K90" s="8">
        <v>1.6279999999999999E-6</v>
      </c>
      <c r="L90" s="6">
        <f t="shared" si="2"/>
        <v>0.38618716706356965</v>
      </c>
      <c r="M90" s="27"/>
    </row>
    <row r="91" spans="1:13">
      <c r="A91" s="5" t="s">
        <v>341</v>
      </c>
      <c r="B91" s="30" t="s">
        <v>434</v>
      </c>
      <c r="C91" s="5" t="s">
        <v>427</v>
      </c>
      <c r="D91" s="5">
        <v>226425440</v>
      </c>
      <c r="E91" s="5">
        <v>226425503</v>
      </c>
      <c r="F91" s="6">
        <v>8.1447929180000003</v>
      </c>
      <c r="G91" s="6">
        <v>5.4259399999999998</v>
      </c>
      <c r="H91" s="6">
        <v>5.7352943669999998</v>
      </c>
      <c r="I91" s="6">
        <v>2.8698100000000002</v>
      </c>
      <c r="J91" s="8">
        <v>1.841016E-3</v>
      </c>
      <c r="K91" s="8">
        <v>2.8826434736842102E-3</v>
      </c>
      <c r="L91" s="6">
        <f t="shared" si="2"/>
        <v>0.70416699660036708</v>
      </c>
      <c r="M91" s="27"/>
    </row>
    <row r="92" spans="1:13">
      <c r="A92" s="5" t="s">
        <v>342</v>
      </c>
      <c r="B92" s="30" t="s">
        <v>445</v>
      </c>
      <c r="C92" s="5" t="s">
        <v>426</v>
      </c>
      <c r="D92" s="5">
        <v>69382653</v>
      </c>
      <c r="E92" s="5">
        <v>69382740</v>
      </c>
      <c r="F92" s="6">
        <v>2.3690291490000002</v>
      </c>
      <c r="G92" s="6">
        <v>2.2338900000000002</v>
      </c>
      <c r="H92" s="6">
        <v>1.2315424450000001</v>
      </c>
      <c r="I92" s="6">
        <v>0.89804700000000004</v>
      </c>
      <c r="J92" s="8">
        <v>1.6929999999999999E-6</v>
      </c>
      <c r="K92" s="8">
        <v>3.33003305785124E-6</v>
      </c>
      <c r="L92" s="6">
        <f t="shared" si="2"/>
        <v>0.51985111517933458</v>
      </c>
      <c r="M92" s="27"/>
    </row>
    <row r="93" spans="1:13">
      <c r="A93" s="5" t="s">
        <v>322</v>
      </c>
      <c r="B93" s="30" t="s">
        <v>443</v>
      </c>
      <c r="C93" s="5" t="s">
        <v>427</v>
      </c>
      <c r="D93" s="5">
        <v>58559869</v>
      </c>
      <c r="E93" s="5">
        <v>58559931</v>
      </c>
      <c r="F93" s="6">
        <v>18.769702118000001</v>
      </c>
      <c r="G93" s="6">
        <v>17.640499999999999</v>
      </c>
      <c r="H93" s="6">
        <v>11.527381286000001</v>
      </c>
      <c r="I93" s="6">
        <v>6.1402000000000001</v>
      </c>
      <c r="J93" s="8">
        <v>5.990446E-3</v>
      </c>
      <c r="K93" s="8">
        <v>8.8554419130434797E-3</v>
      </c>
      <c r="L93" s="6">
        <f t="shared" si="2"/>
        <v>0.61414833402951718</v>
      </c>
      <c r="M93" s="27"/>
    </row>
    <row r="94" spans="1:13">
      <c r="A94" s="5" t="s">
        <v>343</v>
      </c>
      <c r="B94" s="30" t="s">
        <v>434</v>
      </c>
      <c r="C94" s="5" t="s">
        <v>427</v>
      </c>
      <c r="D94" s="5">
        <v>119571598</v>
      </c>
      <c r="E94" s="5">
        <v>119571652</v>
      </c>
      <c r="F94" s="6">
        <v>0.81941283700000001</v>
      </c>
      <c r="G94" s="6">
        <v>0.779779</v>
      </c>
      <c r="H94" s="6">
        <v>0.69955520400000004</v>
      </c>
      <c r="I94" s="6">
        <v>0.38041399999999997</v>
      </c>
      <c r="J94" s="8">
        <v>2.3556799999999999E-2</v>
      </c>
      <c r="K94" s="8">
        <v>3.2596037209302299E-2</v>
      </c>
      <c r="L94" s="6">
        <f t="shared" si="2"/>
        <v>0.8537274160375401</v>
      </c>
      <c r="M94" s="27"/>
    </row>
    <row r="95" spans="1:13">
      <c r="A95" s="5" t="s">
        <v>344</v>
      </c>
      <c r="B95" s="30" t="s">
        <v>444</v>
      </c>
      <c r="C95" s="5" t="s">
        <v>426</v>
      </c>
      <c r="D95" s="5">
        <v>38449436</v>
      </c>
      <c r="E95" s="5">
        <v>38449501</v>
      </c>
      <c r="F95" s="6">
        <v>2.6381112450000002</v>
      </c>
      <c r="G95" s="6">
        <v>2.4821010000000001</v>
      </c>
      <c r="H95" s="6">
        <v>1.573338627</v>
      </c>
      <c r="I95" s="6">
        <v>1.18747</v>
      </c>
      <c r="J95" s="8">
        <v>5.7509999999999997E-6</v>
      </c>
      <c r="K95" s="8">
        <v>1.0862999999999999E-5</v>
      </c>
      <c r="L95" s="6">
        <f t="shared" si="2"/>
        <v>0.59638827967620445</v>
      </c>
      <c r="M95" s="27"/>
    </row>
    <row r="96" spans="1:13">
      <c r="A96" s="5" t="s">
        <v>345</v>
      </c>
      <c r="B96" s="30" t="s">
        <v>430</v>
      </c>
      <c r="C96" s="5" t="s">
        <v>427</v>
      </c>
      <c r="D96" s="5">
        <v>105256034</v>
      </c>
      <c r="E96" s="5">
        <v>105256099</v>
      </c>
      <c r="F96" s="6">
        <v>2.9628281630000002</v>
      </c>
      <c r="G96" s="6">
        <v>2.2108699999999999</v>
      </c>
      <c r="H96" s="6">
        <v>2.0127149179999999</v>
      </c>
      <c r="I96" s="6">
        <v>1.0125</v>
      </c>
      <c r="J96" s="8">
        <v>3.030666E-3</v>
      </c>
      <c r="K96" s="8">
        <v>4.6535387612903203E-3</v>
      </c>
      <c r="L96" s="6">
        <f t="shared" si="2"/>
        <v>0.67932219057956877</v>
      </c>
      <c r="M96" s="27"/>
    </row>
    <row r="97" spans="1:13">
      <c r="A97" s="5" t="s">
        <v>346</v>
      </c>
      <c r="B97" s="30" t="s">
        <v>450</v>
      </c>
      <c r="C97" s="5" t="s">
        <v>426</v>
      </c>
      <c r="D97" s="5">
        <v>41101996</v>
      </c>
      <c r="E97" s="5">
        <v>41102054</v>
      </c>
      <c r="F97" s="6">
        <v>1.045041898</v>
      </c>
      <c r="G97" s="6">
        <v>1.00363</v>
      </c>
      <c r="H97" s="6">
        <v>0.74378838400000002</v>
      </c>
      <c r="I97" s="6">
        <v>0.58922799999999997</v>
      </c>
      <c r="J97" s="8">
        <v>4.2917019999999997E-3</v>
      </c>
      <c r="K97" s="8">
        <v>6.5475966410256398E-3</v>
      </c>
      <c r="L97" s="6">
        <f t="shared" si="2"/>
        <v>0.71173068316539401</v>
      </c>
      <c r="M97" s="27"/>
    </row>
    <row r="98" spans="1:13">
      <c r="A98" s="5" t="s">
        <v>347</v>
      </c>
      <c r="B98" s="30" t="s">
        <v>451</v>
      </c>
      <c r="C98" s="5" t="s">
        <v>427</v>
      </c>
      <c r="D98" s="5">
        <v>40441420</v>
      </c>
      <c r="E98" s="5">
        <v>40441480</v>
      </c>
      <c r="F98" s="6">
        <v>3.1046218310000002</v>
      </c>
      <c r="G98" s="6">
        <v>1.4545079999999999</v>
      </c>
      <c r="H98" s="6">
        <v>2.8308323409999998</v>
      </c>
      <c r="I98" s="6">
        <v>0.74837299999999995</v>
      </c>
      <c r="J98" s="8">
        <v>2.6690849999999999E-3</v>
      </c>
      <c r="K98" s="8">
        <v>4.15191E-3</v>
      </c>
      <c r="L98" s="6">
        <f t="shared" si="2"/>
        <v>0.9118122899007598</v>
      </c>
      <c r="M98" s="27"/>
    </row>
    <row r="99" spans="1:13">
      <c r="A99" s="5" t="s">
        <v>348</v>
      </c>
      <c r="B99" s="30" t="s">
        <v>440</v>
      </c>
      <c r="C99" s="5" t="s">
        <v>427</v>
      </c>
      <c r="D99" s="5">
        <v>117285333</v>
      </c>
      <c r="E99" s="5">
        <v>117285393</v>
      </c>
      <c r="F99" s="6">
        <v>5.5250002240000002</v>
      </c>
      <c r="G99" s="6">
        <v>3.9713699999999998</v>
      </c>
      <c r="H99" s="6">
        <v>3.2891748160000001</v>
      </c>
      <c r="I99" s="6">
        <v>2.68553</v>
      </c>
      <c r="J99" s="8">
        <v>7.2403300000000001E-4</v>
      </c>
      <c r="K99" s="8">
        <v>1.1966656527777799E-3</v>
      </c>
      <c r="L99" s="6">
        <f t="shared" ref="L99:L108" si="3">H99/F99</f>
        <v>0.59532573441575298</v>
      </c>
      <c r="M99" s="27"/>
    </row>
    <row r="100" spans="1:13">
      <c r="A100" s="5" t="s">
        <v>349</v>
      </c>
      <c r="B100" s="30" t="s">
        <v>432</v>
      </c>
      <c r="C100" s="5" t="s">
        <v>427</v>
      </c>
      <c r="D100" s="5">
        <v>70994793</v>
      </c>
      <c r="E100" s="5">
        <v>70994849</v>
      </c>
      <c r="F100" s="6">
        <v>24.390624948999999</v>
      </c>
      <c r="G100" s="6">
        <v>20.007999999999999</v>
      </c>
      <c r="H100" s="6">
        <v>8.979901173</v>
      </c>
      <c r="I100" s="6">
        <v>5.7436800000000003</v>
      </c>
      <c r="J100" s="8" t="s">
        <v>316</v>
      </c>
      <c r="K100" s="8" t="s">
        <v>317</v>
      </c>
      <c r="L100" s="6">
        <f t="shared" si="3"/>
        <v>0.3681701962035282</v>
      </c>
      <c r="M100" s="27"/>
    </row>
    <row r="101" spans="1:13">
      <c r="A101" s="5" t="s">
        <v>350</v>
      </c>
      <c r="B101" s="30" t="s">
        <v>442</v>
      </c>
      <c r="C101" s="5" t="s">
        <v>426</v>
      </c>
      <c r="D101" s="5">
        <v>909498</v>
      </c>
      <c r="E101" s="5">
        <v>909565</v>
      </c>
      <c r="F101" s="6">
        <v>1.034484143</v>
      </c>
      <c r="G101" s="6">
        <v>0.95959099999999997</v>
      </c>
      <c r="H101" s="6">
        <v>0.83760213100000003</v>
      </c>
      <c r="I101" s="6">
        <v>0.65891599999999995</v>
      </c>
      <c r="J101" s="8">
        <v>1.0167733E-2</v>
      </c>
      <c r="K101" s="8">
        <v>1.4755612524390199E-2</v>
      </c>
      <c r="L101" s="6">
        <f t="shared" si="3"/>
        <v>0.80968097642459469</v>
      </c>
      <c r="M101" s="27"/>
    </row>
    <row r="102" spans="1:13">
      <c r="A102" s="5" t="s">
        <v>351</v>
      </c>
      <c r="B102" s="30" t="s">
        <v>431</v>
      </c>
      <c r="C102" s="5" t="s">
        <v>427</v>
      </c>
      <c r="D102" s="5">
        <v>69331235</v>
      </c>
      <c r="E102" s="5">
        <v>69331315</v>
      </c>
      <c r="F102" s="6">
        <v>1.5924296330000001</v>
      </c>
      <c r="G102" s="6">
        <v>1.4174770000000001</v>
      </c>
      <c r="H102" s="6">
        <v>1.256322508</v>
      </c>
      <c r="I102" s="6">
        <v>0.92821200000000004</v>
      </c>
      <c r="J102" s="8">
        <v>1.2471651E-2</v>
      </c>
      <c r="K102" s="8">
        <v>1.7773969688622802E-2</v>
      </c>
      <c r="L102" s="6">
        <f t="shared" si="3"/>
        <v>0.78893439431492918</v>
      </c>
      <c r="M102" s="27"/>
    </row>
    <row r="103" spans="1:13">
      <c r="A103" s="5" t="s">
        <v>352</v>
      </c>
      <c r="B103" s="30" t="s">
        <v>444</v>
      </c>
      <c r="C103" s="5" t="s">
        <v>426</v>
      </c>
      <c r="D103" s="5">
        <v>44383046</v>
      </c>
      <c r="E103" s="5">
        <v>44383112</v>
      </c>
      <c r="F103" s="6">
        <v>1.963979302</v>
      </c>
      <c r="G103" s="6">
        <v>1.7945800000000001</v>
      </c>
      <c r="H103" s="6">
        <v>1.6090312920000001</v>
      </c>
      <c r="I103" s="6">
        <v>1.3270999999999999</v>
      </c>
      <c r="J103" s="8">
        <v>1.0894674999999999E-2</v>
      </c>
      <c r="K103" s="8">
        <v>1.5714743333333302E-2</v>
      </c>
      <c r="L103" s="6">
        <f t="shared" si="3"/>
        <v>0.81927100268391728</v>
      </c>
      <c r="M103" s="27"/>
    </row>
    <row r="104" spans="1:13">
      <c r="A104" s="5" t="s">
        <v>353</v>
      </c>
      <c r="B104" s="30" t="s">
        <v>444</v>
      </c>
      <c r="C104" s="5" t="s">
        <v>427</v>
      </c>
      <c r="D104" s="5">
        <v>3457492</v>
      </c>
      <c r="E104" s="5">
        <v>3457549</v>
      </c>
      <c r="F104" s="6">
        <v>2.2222580199999999</v>
      </c>
      <c r="G104" s="6">
        <v>2.2965300000000002</v>
      </c>
      <c r="H104" s="6">
        <v>0.81418917099999999</v>
      </c>
      <c r="I104" s="6">
        <v>0.43809399999999998</v>
      </c>
      <c r="J104" s="8">
        <v>1.5900000000000001E-7</v>
      </c>
      <c r="K104" s="8">
        <v>3.2343589743589701E-7</v>
      </c>
      <c r="L104" s="6">
        <f t="shared" si="3"/>
        <v>0.36637922494706532</v>
      </c>
      <c r="M104" s="27"/>
    </row>
    <row r="105" spans="1:13">
      <c r="A105" s="5" t="s">
        <v>354</v>
      </c>
      <c r="B105" s="30" t="s">
        <v>441</v>
      </c>
      <c r="C105" s="5" t="s">
        <v>427</v>
      </c>
      <c r="D105" s="5">
        <v>31928596</v>
      </c>
      <c r="E105" s="5">
        <v>31928671</v>
      </c>
      <c r="F105" s="6">
        <v>1.1873316730000001</v>
      </c>
      <c r="G105" s="6">
        <v>0.78735100000000002</v>
      </c>
      <c r="H105" s="6">
        <v>0.57012375500000001</v>
      </c>
      <c r="I105" s="6">
        <v>0.45580399999999999</v>
      </c>
      <c r="J105" s="8">
        <v>1.018169E-3</v>
      </c>
      <c r="K105" s="8">
        <v>1.6484640952381001E-3</v>
      </c>
      <c r="L105" s="6">
        <f t="shared" si="3"/>
        <v>0.48017227870244811</v>
      </c>
      <c r="M105" s="27"/>
    </row>
    <row r="106" spans="1:13">
      <c r="A106" s="5" t="s">
        <v>355</v>
      </c>
      <c r="B106" s="30" t="s">
        <v>431</v>
      </c>
      <c r="C106" s="5" t="s">
        <v>427</v>
      </c>
      <c r="D106" s="5">
        <v>109072324</v>
      </c>
      <c r="E106" s="5">
        <v>109072413</v>
      </c>
      <c r="F106" s="6">
        <v>2.496869604</v>
      </c>
      <c r="G106" s="6">
        <v>2.04711</v>
      </c>
      <c r="H106" s="6">
        <v>0.82940322700000002</v>
      </c>
      <c r="I106" s="6">
        <v>0.40221699999999999</v>
      </c>
      <c r="J106" s="8">
        <v>3.5000000000000002E-8</v>
      </c>
      <c r="K106" s="8">
        <v>7.5045045045044999E-8</v>
      </c>
      <c r="L106" s="6">
        <f t="shared" si="3"/>
        <v>0.33217722930796673</v>
      </c>
      <c r="M106" s="27"/>
    </row>
    <row r="107" spans="1:13">
      <c r="A107" s="5" t="s">
        <v>356</v>
      </c>
      <c r="B107" s="30" t="s">
        <v>432</v>
      </c>
      <c r="C107" s="5" t="s">
        <v>426</v>
      </c>
      <c r="D107" s="5">
        <v>37784940</v>
      </c>
      <c r="E107" s="5">
        <v>37785010</v>
      </c>
      <c r="F107" s="6">
        <v>2.3247015489999998</v>
      </c>
      <c r="G107" s="6">
        <v>2.0286550000000001</v>
      </c>
      <c r="H107" s="6">
        <v>0.68850358199999995</v>
      </c>
      <c r="I107" s="6">
        <v>0.2821825</v>
      </c>
      <c r="J107" s="8">
        <v>8.9999999999999995E-9</v>
      </c>
      <c r="K107" s="8">
        <v>2.0018691588784999E-8</v>
      </c>
      <c r="L107" s="6">
        <f t="shared" si="3"/>
        <v>0.29616859088693281</v>
      </c>
      <c r="M107" s="27"/>
    </row>
    <row r="108" spans="1:13" s="46" customFormat="1">
      <c r="A108" s="13" t="s">
        <v>357</v>
      </c>
      <c r="B108" s="47" t="s">
        <v>436</v>
      </c>
      <c r="C108" s="13" t="s">
        <v>427</v>
      </c>
      <c r="D108" s="13">
        <v>82087415</v>
      </c>
      <c r="E108" s="13">
        <v>82087476</v>
      </c>
      <c r="F108" s="48">
        <v>5.601838088</v>
      </c>
      <c r="G108" s="48">
        <v>5.5240299999999998</v>
      </c>
      <c r="H108" s="48">
        <v>3.018480008</v>
      </c>
      <c r="I108" s="48">
        <v>0.66502499999999998</v>
      </c>
      <c r="J108" s="49">
        <v>5.0900000000000002E-7</v>
      </c>
      <c r="K108" s="49">
        <v>1.02662711864407E-6</v>
      </c>
      <c r="L108" s="48">
        <f t="shared" si="3"/>
        <v>0.53883742453500205</v>
      </c>
      <c r="M108" s="50"/>
    </row>
    <row r="109" spans="1:13">
      <c r="F109" s="7"/>
      <c r="G109" s="7"/>
      <c r="H109" s="7"/>
      <c r="I109" s="7"/>
      <c r="J109" s="7"/>
      <c r="K109" s="7"/>
    </row>
    <row r="110" spans="1:13" ht="15" customHeight="1">
      <c r="A110" s="62" t="s">
        <v>492</v>
      </c>
      <c r="B110" s="62"/>
      <c r="C110" s="62"/>
      <c r="D110" s="62"/>
      <c r="E110" s="62"/>
      <c r="F110" s="62"/>
      <c r="G110" s="62"/>
      <c r="H110" s="62"/>
      <c r="I110" s="62"/>
      <c r="J110" s="62"/>
      <c r="K110" s="62"/>
      <c r="L110" s="62"/>
    </row>
    <row r="111" spans="1:13">
      <c r="A111" s="62"/>
      <c r="B111" s="62"/>
      <c r="C111" s="62"/>
      <c r="D111" s="62"/>
      <c r="E111" s="62"/>
      <c r="F111" s="62"/>
      <c r="G111" s="62"/>
      <c r="H111" s="62"/>
      <c r="I111" s="62"/>
      <c r="J111" s="62"/>
      <c r="K111" s="62"/>
      <c r="L111" s="62"/>
    </row>
    <row r="112" spans="1:13">
      <c r="A112" s="62"/>
      <c r="B112" s="62"/>
      <c r="C112" s="62"/>
      <c r="D112" s="62"/>
      <c r="E112" s="62"/>
      <c r="F112" s="62"/>
      <c r="G112" s="62"/>
      <c r="H112" s="62"/>
      <c r="I112" s="62"/>
      <c r="J112" s="62"/>
      <c r="K112" s="62"/>
      <c r="L112" s="62"/>
    </row>
    <row r="113" spans="6:11">
      <c r="F113" s="7"/>
      <c r="G113" s="7"/>
      <c r="H113" s="7"/>
      <c r="I113" s="7"/>
      <c r="J113" s="7"/>
      <c r="K113" s="7"/>
    </row>
    <row r="114" spans="6:11">
      <c r="F114" s="7"/>
      <c r="G114" s="7"/>
      <c r="H114" s="7"/>
      <c r="I114" s="7"/>
      <c r="J114" s="7"/>
      <c r="K114" s="7"/>
    </row>
    <row r="115" spans="6:11">
      <c r="F115" s="7"/>
      <c r="G115" s="7"/>
      <c r="H115" s="7"/>
      <c r="I115" s="7"/>
      <c r="J115" s="7"/>
      <c r="K115" s="7"/>
    </row>
    <row r="116" spans="6:11">
      <c r="F116" s="7"/>
      <c r="G116" s="7"/>
      <c r="H116" s="7"/>
      <c r="I116" s="7"/>
      <c r="J116" s="7"/>
      <c r="K116" s="7"/>
    </row>
    <row r="117" spans="6:11">
      <c r="F117" s="7"/>
      <c r="G117" s="7"/>
      <c r="H117" s="7"/>
      <c r="I117" s="7"/>
      <c r="J117" s="7"/>
      <c r="K117" s="7"/>
    </row>
    <row r="118" spans="6:11">
      <c r="F118" s="7"/>
      <c r="G118" s="7"/>
      <c r="H118" s="7"/>
      <c r="I118" s="7"/>
      <c r="J118" s="7"/>
      <c r="K118" s="7"/>
    </row>
    <row r="119" spans="6:11">
      <c r="F119" s="7"/>
      <c r="G119" s="7"/>
      <c r="H119" s="7"/>
      <c r="I119" s="7"/>
      <c r="J119" s="7"/>
      <c r="K119" s="7"/>
    </row>
    <row r="120" spans="6:11">
      <c r="F120" s="7"/>
      <c r="G120" s="7"/>
      <c r="H120" s="7"/>
      <c r="I120" s="7"/>
      <c r="J120" s="7"/>
      <c r="K120" s="7"/>
    </row>
    <row r="121" spans="6:11">
      <c r="F121" s="7"/>
      <c r="G121" s="7"/>
      <c r="H121" s="7"/>
      <c r="I121" s="7"/>
      <c r="J121" s="7"/>
      <c r="K121" s="7"/>
    </row>
    <row r="122" spans="6:11">
      <c r="F122" s="7"/>
      <c r="G122" s="7"/>
      <c r="H122" s="7"/>
      <c r="I122" s="7"/>
      <c r="J122" s="7"/>
      <c r="K122" s="7"/>
    </row>
    <row r="123" spans="6:11">
      <c r="F123" s="7"/>
      <c r="G123" s="7"/>
      <c r="H123" s="7"/>
      <c r="I123" s="7"/>
      <c r="J123" s="7"/>
      <c r="K123" s="7"/>
    </row>
    <row r="124" spans="6:11">
      <c r="F124" s="7"/>
      <c r="G124" s="7"/>
      <c r="H124" s="7"/>
      <c r="I124" s="7"/>
      <c r="J124" s="7"/>
      <c r="K124" s="7"/>
    </row>
    <row r="125" spans="6:11">
      <c r="F125" s="7"/>
      <c r="G125" s="7"/>
      <c r="H125" s="7"/>
      <c r="I125" s="7"/>
      <c r="J125" s="7"/>
      <c r="K125" s="7"/>
    </row>
    <row r="126" spans="6:11">
      <c r="F126" s="7"/>
      <c r="G126" s="7"/>
      <c r="H126" s="7"/>
      <c r="I126" s="7"/>
      <c r="J126" s="7"/>
      <c r="K126" s="7"/>
    </row>
    <row r="127" spans="6:11">
      <c r="F127" s="7"/>
      <c r="G127" s="7"/>
      <c r="H127" s="7"/>
      <c r="I127" s="7"/>
      <c r="J127" s="7"/>
      <c r="K127" s="7"/>
    </row>
  </sheetData>
  <mergeCells count="2">
    <mergeCell ref="A1:N1"/>
    <mergeCell ref="A110:L11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dimension ref="A1:O8"/>
  <sheetViews>
    <sheetView workbookViewId="0">
      <selection sqref="A1:O1"/>
    </sheetView>
  </sheetViews>
  <sheetFormatPr defaultRowHeight="15"/>
  <cols>
    <col min="1" max="1" width="12.5703125" bestFit="1" customWidth="1"/>
    <col min="2" max="2" width="15.5703125" customWidth="1"/>
    <col min="3" max="3" width="18" customWidth="1"/>
    <col min="4" max="4" width="22.7109375" customWidth="1"/>
    <col min="5" max="5" width="20.42578125" customWidth="1"/>
  </cols>
  <sheetData>
    <row r="1" spans="1:15">
      <c r="A1" s="69" t="s">
        <v>490</v>
      </c>
      <c r="B1" s="69"/>
      <c r="C1" s="69"/>
      <c r="D1" s="69"/>
      <c r="E1" s="69"/>
      <c r="F1" s="69"/>
      <c r="G1" s="69"/>
      <c r="H1" s="69"/>
      <c r="I1" s="69"/>
      <c r="J1" s="69"/>
      <c r="K1" s="69"/>
      <c r="L1" s="69"/>
      <c r="M1" s="69"/>
      <c r="N1" s="69"/>
      <c r="O1" s="69"/>
    </row>
    <row r="2" spans="1:15" ht="30">
      <c r="A2" s="55" t="s">
        <v>472</v>
      </c>
      <c r="B2" s="55" t="s">
        <v>473</v>
      </c>
      <c r="C2" s="55" t="s">
        <v>474</v>
      </c>
      <c r="D2" s="55" t="s">
        <v>485</v>
      </c>
      <c r="E2" s="55" t="s">
        <v>486</v>
      </c>
    </row>
    <row r="3" spans="1:15" ht="30">
      <c r="A3" s="56" t="s">
        <v>475</v>
      </c>
      <c r="B3" s="54" t="s">
        <v>476</v>
      </c>
      <c r="C3" s="54" t="s">
        <v>477</v>
      </c>
      <c r="D3" s="54" t="s">
        <v>478</v>
      </c>
      <c r="E3" s="54" t="s">
        <v>479</v>
      </c>
    </row>
    <row r="4" spans="1:15" ht="30">
      <c r="A4" s="56" t="s">
        <v>480</v>
      </c>
      <c r="B4" s="54" t="s">
        <v>481</v>
      </c>
      <c r="C4" s="54" t="s">
        <v>482</v>
      </c>
      <c r="D4" s="54" t="s">
        <v>483</v>
      </c>
      <c r="E4" s="54" t="s">
        <v>484</v>
      </c>
    </row>
    <row r="6" spans="1:15" ht="15" customHeight="1">
      <c r="A6" s="68" t="s">
        <v>487</v>
      </c>
      <c r="B6" s="68"/>
      <c r="C6" s="68"/>
      <c r="D6" s="68"/>
      <c r="E6" s="68"/>
    </row>
    <row r="7" spans="1:15">
      <c r="A7" s="68"/>
      <c r="B7" s="68"/>
      <c r="C7" s="68"/>
      <c r="D7" s="68"/>
      <c r="E7" s="68"/>
    </row>
    <row r="8" spans="1:15">
      <c r="A8" s="68"/>
      <c r="B8" s="68"/>
      <c r="C8" s="68"/>
      <c r="D8" s="68"/>
      <c r="E8" s="68"/>
    </row>
  </sheetData>
  <mergeCells count="2">
    <mergeCell ref="A6:E8"/>
    <mergeCell ref="A1:O1"/>
  </mergeCells>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N52"/>
  <sheetViews>
    <sheetView workbookViewId="0">
      <selection sqref="A1:N1"/>
    </sheetView>
  </sheetViews>
  <sheetFormatPr defaultRowHeight="15"/>
  <cols>
    <col min="2" max="2" width="16.85546875" bestFit="1" customWidth="1"/>
    <col min="3" max="3" width="9" bestFit="1" customWidth="1"/>
    <col min="4" max="4" width="22.85546875" bestFit="1" customWidth="1"/>
    <col min="5" max="5" width="13.140625" bestFit="1" customWidth="1"/>
    <col min="6" max="6" width="10.7109375" bestFit="1" customWidth="1"/>
  </cols>
  <sheetData>
    <row r="1" spans="1:14">
      <c r="A1" s="65" t="s">
        <v>488</v>
      </c>
      <c r="B1" s="65"/>
      <c r="C1" s="65"/>
      <c r="D1" s="65"/>
      <c r="E1" s="65"/>
      <c r="F1" s="65"/>
      <c r="G1" s="65"/>
      <c r="H1" s="65"/>
      <c r="I1" s="65"/>
      <c r="J1" s="65"/>
      <c r="K1" s="65"/>
      <c r="L1" s="65"/>
      <c r="M1" s="65"/>
      <c r="N1" s="65"/>
    </row>
    <row r="2" spans="1:14">
      <c r="A2" s="17" t="s">
        <v>293</v>
      </c>
      <c r="B2" s="18" t="s">
        <v>425</v>
      </c>
      <c r="C2" s="31" t="s">
        <v>452</v>
      </c>
      <c r="D2" s="18" t="s">
        <v>278</v>
      </c>
      <c r="E2" s="18" t="s">
        <v>318</v>
      </c>
      <c r="F2" s="39"/>
    </row>
    <row r="3" spans="1:14">
      <c r="A3" s="74" t="s">
        <v>290</v>
      </c>
      <c r="B3" s="35" t="s">
        <v>321</v>
      </c>
      <c r="C3" s="37">
        <v>-0.21290000000000001</v>
      </c>
      <c r="D3" s="37" t="s">
        <v>311</v>
      </c>
      <c r="E3" s="37" t="s">
        <v>280</v>
      </c>
      <c r="F3" s="23"/>
    </row>
    <row r="4" spans="1:14">
      <c r="A4" s="74" t="s">
        <v>290</v>
      </c>
      <c r="B4" s="35" t="s">
        <v>323</v>
      </c>
      <c r="C4" s="37">
        <v>-0.2031</v>
      </c>
      <c r="D4" s="37" t="s">
        <v>309</v>
      </c>
      <c r="E4" s="37" t="s">
        <v>280</v>
      </c>
      <c r="F4" s="23"/>
    </row>
    <row r="5" spans="1:14">
      <c r="A5" s="75" t="s">
        <v>284</v>
      </c>
      <c r="B5" s="5" t="s">
        <v>371</v>
      </c>
      <c r="C5" s="21">
        <v>-0.23630000000000001</v>
      </c>
      <c r="D5" s="21" t="s">
        <v>295</v>
      </c>
      <c r="E5" s="21" t="s">
        <v>280</v>
      </c>
      <c r="F5" s="23"/>
    </row>
    <row r="6" spans="1:14">
      <c r="A6" s="76" t="s">
        <v>290</v>
      </c>
      <c r="B6" s="5" t="s">
        <v>371</v>
      </c>
      <c r="C6" s="24">
        <v>-0.24410000000000001</v>
      </c>
      <c r="D6" s="24" t="s">
        <v>305</v>
      </c>
      <c r="E6" s="24" t="s">
        <v>280</v>
      </c>
      <c r="F6" s="23"/>
    </row>
    <row r="7" spans="1:14">
      <c r="A7" s="77" t="s">
        <v>287</v>
      </c>
      <c r="B7" s="13" t="s">
        <v>371</v>
      </c>
      <c r="C7" s="25">
        <v>-0.20119999999999999</v>
      </c>
      <c r="D7" s="25" t="s">
        <v>313</v>
      </c>
      <c r="E7" s="25">
        <v>1E-4</v>
      </c>
      <c r="F7" s="23"/>
    </row>
    <row r="8" spans="1:14">
      <c r="A8" s="75" t="s">
        <v>277</v>
      </c>
      <c r="B8" s="5" t="s">
        <v>333</v>
      </c>
      <c r="C8" s="10">
        <v>-0.222</v>
      </c>
      <c r="D8" s="10" t="s">
        <v>299</v>
      </c>
      <c r="E8" s="10" t="s">
        <v>280</v>
      </c>
      <c r="F8" s="23"/>
    </row>
    <row r="9" spans="1:14">
      <c r="A9" s="75" t="s">
        <v>284</v>
      </c>
      <c r="B9" s="5" t="s">
        <v>333</v>
      </c>
      <c r="C9" s="21">
        <v>-0.22189999999999999</v>
      </c>
      <c r="D9" s="21" t="s">
        <v>303</v>
      </c>
      <c r="E9" s="21" t="s">
        <v>280</v>
      </c>
      <c r="F9" s="23"/>
    </row>
    <row r="10" spans="1:14">
      <c r="A10" s="75" t="s">
        <v>290</v>
      </c>
      <c r="B10" s="5" t="s">
        <v>333</v>
      </c>
      <c r="C10" s="21">
        <v>-0.21410000000000001</v>
      </c>
      <c r="D10" s="21" t="s">
        <v>306</v>
      </c>
      <c r="E10" s="21" t="s">
        <v>280</v>
      </c>
      <c r="F10" s="23"/>
    </row>
    <row r="11" spans="1:14">
      <c r="A11" s="77" t="s">
        <v>287</v>
      </c>
      <c r="B11" s="13" t="s">
        <v>333</v>
      </c>
      <c r="C11" s="22">
        <v>-0.21179999999999999</v>
      </c>
      <c r="D11" s="22" t="s">
        <v>312</v>
      </c>
      <c r="E11" s="22" t="s">
        <v>280</v>
      </c>
      <c r="F11" s="23"/>
    </row>
    <row r="12" spans="1:14">
      <c r="A12" s="75" t="s">
        <v>277</v>
      </c>
      <c r="B12" s="5" t="s">
        <v>344</v>
      </c>
      <c r="C12" s="10">
        <v>-0.34310000000000002</v>
      </c>
      <c r="D12" s="10" t="s">
        <v>301</v>
      </c>
      <c r="E12" s="10" t="s">
        <v>280</v>
      </c>
      <c r="F12" s="23"/>
    </row>
    <row r="13" spans="1:14">
      <c r="A13" s="77" t="s">
        <v>296</v>
      </c>
      <c r="B13" s="13" t="s">
        <v>344</v>
      </c>
      <c r="C13" s="14">
        <v>-0.2031</v>
      </c>
      <c r="D13" s="14" t="s">
        <v>302</v>
      </c>
      <c r="E13" s="14" t="s">
        <v>280</v>
      </c>
      <c r="F13" s="23"/>
    </row>
    <row r="14" spans="1:14">
      <c r="A14" s="75" t="s">
        <v>277</v>
      </c>
      <c r="B14" s="5" t="s">
        <v>357</v>
      </c>
      <c r="C14" s="10">
        <v>-0.2321</v>
      </c>
      <c r="D14" s="10" t="s">
        <v>294</v>
      </c>
      <c r="E14" s="10" t="s">
        <v>280</v>
      </c>
      <c r="F14" s="23"/>
    </row>
    <row r="15" spans="1:14">
      <c r="A15" s="77" t="s">
        <v>290</v>
      </c>
      <c r="B15" s="13" t="s">
        <v>357</v>
      </c>
      <c r="C15" s="22">
        <v>-0.26700000000000002</v>
      </c>
      <c r="D15" s="22" t="s">
        <v>308</v>
      </c>
      <c r="E15" s="22" t="s">
        <v>280</v>
      </c>
      <c r="F15" s="23"/>
    </row>
    <row r="16" spans="1:14">
      <c r="A16" s="75" t="s">
        <v>277</v>
      </c>
      <c r="B16" s="5" t="s">
        <v>412</v>
      </c>
      <c r="C16" s="10">
        <v>-0.2893</v>
      </c>
      <c r="D16" s="10" t="s">
        <v>300</v>
      </c>
      <c r="E16" s="10" t="s">
        <v>280</v>
      </c>
      <c r="F16" s="23"/>
    </row>
    <row r="17" spans="1:8">
      <c r="A17" s="77" t="s">
        <v>290</v>
      </c>
      <c r="B17" s="13" t="s">
        <v>412</v>
      </c>
      <c r="C17" s="22">
        <v>-0.2707</v>
      </c>
      <c r="D17" s="22" t="s">
        <v>307</v>
      </c>
      <c r="E17" s="22" t="s">
        <v>280</v>
      </c>
      <c r="F17" s="23"/>
    </row>
    <row r="18" spans="1:8">
      <c r="A18" s="74" t="s">
        <v>277</v>
      </c>
      <c r="B18" s="35" t="s">
        <v>361</v>
      </c>
      <c r="C18" s="36">
        <v>-0.2465</v>
      </c>
      <c r="D18" s="36" t="s">
        <v>297</v>
      </c>
      <c r="E18" s="36" t="s">
        <v>280</v>
      </c>
      <c r="F18" s="23"/>
    </row>
    <row r="19" spans="1:8">
      <c r="A19" s="75" t="s">
        <v>277</v>
      </c>
      <c r="B19" s="5" t="s">
        <v>368</v>
      </c>
      <c r="C19" s="10">
        <v>-0.23630000000000001</v>
      </c>
      <c r="D19" s="10" t="s">
        <v>295</v>
      </c>
      <c r="E19" s="10" t="s">
        <v>280</v>
      </c>
      <c r="F19" s="23"/>
    </row>
    <row r="20" spans="1:8">
      <c r="A20" s="75" t="s">
        <v>284</v>
      </c>
      <c r="B20" s="5" t="s">
        <v>368</v>
      </c>
      <c r="C20" s="21">
        <v>-0.20369999999999999</v>
      </c>
      <c r="D20" s="21" t="s">
        <v>304</v>
      </c>
      <c r="E20" s="21" t="s">
        <v>280</v>
      </c>
      <c r="F20" s="23"/>
    </row>
    <row r="21" spans="1:8">
      <c r="A21" s="77" t="s">
        <v>290</v>
      </c>
      <c r="B21" s="13" t="s">
        <v>368</v>
      </c>
      <c r="C21" s="22">
        <v>-0.27960000000000002</v>
      </c>
      <c r="D21" s="22" t="s">
        <v>310</v>
      </c>
      <c r="E21" s="22" t="s">
        <v>280</v>
      </c>
      <c r="F21" s="23"/>
    </row>
    <row r="22" spans="1:8">
      <c r="A22" s="74" t="s">
        <v>277</v>
      </c>
      <c r="B22" s="35" t="s">
        <v>424</v>
      </c>
      <c r="C22" s="36">
        <v>-0.25740000000000002</v>
      </c>
      <c r="D22" s="36" t="s">
        <v>298</v>
      </c>
      <c r="E22" s="36" t="s">
        <v>280</v>
      </c>
      <c r="F22" s="23"/>
    </row>
    <row r="23" spans="1:8">
      <c r="A23" s="23"/>
      <c r="B23" s="33"/>
      <c r="C23" s="24"/>
      <c r="D23" s="24"/>
      <c r="E23" s="24"/>
      <c r="F23" s="23"/>
    </row>
    <row r="24" spans="1:8">
      <c r="A24" s="70" t="s">
        <v>489</v>
      </c>
      <c r="B24" s="70"/>
      <c r="C24" s="70"/>
      <c r="D24" s="70"/>
      <c r="E24" s="70"/>
      <c r="F24" s="70"/>
      <c r="G24" s="70"/>
      <c r="H24" s="9"/>
    </row>
    <row r="25" spans="1:8">
      <c r="A25" s="70"/>
      <c r="B25" s="70"/>
      <c r="C25" s="70"/>
      <c r="D25" s="70"/>
      <c r="E25" s="70"/>
      <c r="F25" s="70"/>
      <c r="G25" s="70"/>
      <c r="H25" s="20"/>
    </row>
    <row r="26" spans="1:8">
      <c r="A26" s="23"/>
      <c r="B26" s="33"/>
      <c r="C26" s="24"/>
      <c r="D26" s="24"/>
      <c r="E26" s="24"/>
      <c r="F26" s="23"/>
      <c r="G26" s="20"/>
      <c r="H26" s="20"/>
    </row>
    <row r="27" spans="1:8">
      <c r="A27" s="23"/>
      <c r="B27" s="33"/>
      <c r="C27" s="24"/>
      <c r="D27" s="24"/>
      <c r="E27" s="24"/>
      <c r="F27" s="23"/>
      <c r="G27" s="20"/>
      <c r="H27" s="20"/>
    </row>
    <row r="28" spans="1:8">
      <c r="A28" s="23"/>
      <c r="B28" s="33"/>
      <c r="C28" s="24"/>
      <c r="D28" s="24"/>
      <c r="E28" s="24"/>
      <c r="F28" s="23"/>
      <c r="G28" s="20"/>
      <c r="H28" s="20"/>
    </row>
    <row r="29" spans="1:8">
      <c r="A29" s="38"/>
      <c r="B29" s="38"/>
      <c r="C29" s="38"/>
      <c r="D29" s="38"/>
      <c r="E29" s="38"/>
      <c r="F29" s="38"/>
      <c r="G29" s="20"/>
      <c r="H29" s="20"/>
    </row>
    <row r="30" spans="1:8">
      <c r="A30" s="23"/>
      <c r="B30" s="33"/>
      <c r="C30" s="34"/>
      <c r="D30" s="34"/>
      <c r="E30" s="34"/>
      <c r="F30" s="23"/>
      <c r="G30" s="20"/>
      <c r="H30" s="20"/>
    </row>
    <row r="31" spans="1:8">
      <c r="A31" s="38"/>
      <c r="B31" s="38"/>
      <c r="C31" s="38"/>
      <c r="D31" s="38"/>
      <c r="E31" s="38"/>
      <c r="F31" s="38"/>
      <c r="G31" s="20"/>
      <c r="H31" s="20"/>
    </row>
    <row r="32" spans="1:8">
      <c r="A32" s="38"/>
      <c r="B32" s="38"/>
      <c r="C32" s="38"/>
      <c r="D32" s="38"/>
      <c r="E32" s="38"/>
      <c r="F32" s="38"/>
      <c r="G32" s="20"/>
      <c r="H32" s="20"/>
    </row>
    <row r="33" spans="1:8">
      <c r="A33" s="23"/>
      <c r="B33" s="33"/>
      <c r="C33" s="24"/>
      <c r="D33" s="24"/>
      <c r="E33" s="24"/>
      <c r="F33" s="23"/>
      <c r="G33" s="20"/>
      <c r="H33" s="20"/>
    </row>
    <row r="34" spans="1:8">
      <c r="A34" s="38"/>
      <c r="B34" s="38"/>
      <c r="C34" s="38"/>
      <c r="D34" s="38"/>
      <c r="E34" s="38"/>
      <c r="F34" s="38"/>
    </row>
    <row r="35" spans="1:8">
      <c r="A35" s="38"/>
      <c r="B35" s="38"/>
      <c r="C35" s="38"/>
      <c r="D35" s="38"/>
      <c r="E35" s="38"/>
      <c r="F35" s="38"/>
    </row>
    <row r="36" spans="1:8">
      <c r="A36" s="38"/>
      <c r="B36" s="38"/>
      <c r="C36" s="38"/>
      <c r="D36" s="38"/>
      <c r="E36" s="38"/>
      <c r="F36" s="38"/>
    </row>
    <row r="49" spans="1:6">
      <c r="A49" s="19"/>
      <c r="B49" s="5"/>
      <c r="C49" s="10"/>
      <c r="D49" s="10"/>
      <c r="E49" s="10"/>
      <c r="F49" s="19"/>
    </row>
    <row r="50" spans="1:6">
      <c r="A50" s="19"/>
      <c r="B50" s="5"/>
      <c r="C50" s="21"/>
      <c r="D50" s="21"/>
      <c r="E50" s="21"/>
      <c r="F50" s="19"/>
    </row>
    <row r="51" spans="1:6">
      <c r="A51" s="19"/>
      <c r="B51" s="5"/>
      <c r="C51" s="21"/>
      <c r="D51" s="21"/>
      <c r="E51" s="21"/>
      <c r="F51" s="19"/>
    </row>
    <row r="52" spans="1:6">
      <c r="A52" s="19"/>
      <c r="B52" s="5"/>
      <c r="C52" s="21"/>
      <c r="D52" s="21"/>
      <c r="E52" s="21"/>
      <c r="F52" s="19"/>
    </row>
  </sheetData>
  <sortState ref="A2:F50">
    <sortCondition ref="B2:B50"/>
  </sortState>
  <mergeCells count="2">
    <mergeCell ref="A1:N1"/>
    <mergeCell ref="A24:G25"/>
  </mergeCells>
  <conditionalFormatting sqref="F49:F52 F3:F23 F33 F30 F26:F28">
    <cfRule type="containsText" dxfId="0" priority="1" operator="containsText" text="Yes">
      <formula>NOT(ISERROR(SEARCH("Yes",F3)))</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dimension ref="A1:O21"/>
  <sheetViews>
    <sheetView workbookViewId="0">
      <selection sqref="A1:O1"/>
    </sheetView>
  </sheetViews>
  <sheetFormatPr defaultRowHeight="15"/>
  <cols>
    <col min="1" max="1" width="16.85546875" bestFit="1" customWidth="1"/>
    <col min="3" max="3" width="12" bestFit="1" customWidth="1"/>
  </cols>
  <sheetData>
    <row r="1" spans="1:15">
      <c r="A1" s="66" t="s">
        <v>496</v>
      </c>
      <c r="B1" s="66"/>
      <c r="C1" s="66"/>
      <c r="D1" s="66"/>
      <c r="E1" s="66"/>
      <c r="F1" s="66"/>
      <c r="G1" s="66"/>
      <c r="H1" s="66"/>
      <c r="I1" s="66"/>
      <c r="J1" s="66"/>
      <c r="K1" s="66"/>
      <c r="L1" s="66"/>
      <c r="M1" s="66"/>
      <c r="N1" s="66"/>
      <c r="O1" s="66"/>
    </row>
    <row r="2" spans="1:15">
      <c r="A2" s="59" t="s">
        <v>0</v>
      </c>
      <c r="B2" s="60" t="s">
        <v>493</v>
      </c>
      <c r="C2" s="59" t="s">
        <v>494</v>
      </c>
      <c r="D2" s="27"/>
      <c r="E2" s="27"/>
      <c r="F2" s="27"/>
      <c r="G2" s="27"/>
      <c r="H2" s="27"/>
      <c r="I2" s="27"/>
      <c r="J2" s="27"/>
      <c r="K2" s="27"/>
      <c r="L2" s="27"/>
      <c r="M2" s="27"/>
      <c r="N2" s="27"/>
      <c r="O2" s="27"/>
    </row>
    <row r="3" spans="1:15">
      <c r="A3" s="27" t="s">
        <v>368</v>
      </c>
      <c r="B3" s="57">
        <v>3.9764079999999999E-3</v>
      </c>
      <c r="C3" s="58">
        <v>0.60125326199999996</v>
      </c>
      <c r="D3" s="27"/>
      <c r="E3" s="27"/>
      <c r="F3" s="27"/>
      <c r="G3" s="27"/>
      <c r="H3" s="27"/>
      <c r="I3" s="27"/>
      <c r="J3" s="27"/>
      <c r="K3" s="27"/>
      <c r="L3" s="27"/>
      <c r="M3" s="27"/>
      <c r="N3" s="27"/>
      <c r="O3" s="27"/>
    </row>
    <row r="4" spans="1:15">
      <c r="A4" s="27" t="s">
        <v>361</v>
      </c>
      <c r="B4" s="57">
        <v>1.6699615000000001E-2</v>
      </c>
      <c r="C4" s="58">
        <v>1.5310196650000001</v>
      </c>
      <c r="D4" s="27"/>
      <c r="E4" s="27"/>
      <c r="F4" s="27"/>
      <c r="G4" s="27"/>
      <c r="H4" s="27"/>
      <c r="I4" s="27"/>
      <c r="J4" s="27"/>
      <c r="K4" s="27"/>
      <c r="L4" s="27"/>
      <c r="M4" s="27"/>
      <c r="N4" s="27"/>
      <c r="O4" s="27"/>
    </row>
    <row r="5" spans="1:15">
      <c r="A5" s="27" t="s">
        <v>424</v>
      </c>
      <c r="B5" s="57">
        <v>0.15890295600000001</v>
      </c>
      <c r="C5" s="58">
        <v>0.655879404</v>
      </c>
      <c r="D5" s="27"/>
      <c r="E5" s="27"/>
      <c r="F5" s="27"/>
      <c r="G5" s="27"/>
      <c r="H5" s="27"/>
      <c r="I5" s="27"/>
      <c r="J5" s="27"/>
      <c r="K5" s="27"/>
      <c r="L5" s="27"/>
      <c r="M5" s="27"/>
      <c r="N5" s="27"/>
      <c r="O5" s="27"/>
    </row>
    <row r="6" spans="1:15">
      <c r="A6" s="27" t="s">
        <v>333</v>
      </c>
      <c r="B6" s="57">
        <v>0.33312976399999999</v>
      </c>
      <c r="C6" s="58">
        <v>0.845653769</v>
      </c>
      <c r="D6" s="27"/>
      <c r="E6" s="27"/>
      <c r="F6" s="27"/>
      <c r="G6" s="27"/>
      <c r="H6" s="27"/>
      <c r="I6" s="27"/>
      <c r="J6" s="27"/>
      <c r="K6" s="27"/>
      <c r="L6" s="27"/>
      <c r="M6" s="27"/>
      <c r="N6" s="27"/>
      <c r="O6" s="27"/>
    </row>
    <row r="7" spans="1:15">
      <c r="A7" s="27" t="s">
        <v>344</v>
      </c>
      <c r="B7" s="57">
        <v>0.50613469300000002</v>
      </c>
      <c r="C7" s="58">
        <v>0.88970803499999995</v>
      </c>
      <c r="D7" s="27"/>
      <c r="E7" s="27"/>
      <c r="F7" s="27"/>
      <c r="G7" s="27"/>
      <c r="H7" s="27"/>
      <c r="I7" s="27"/>
      <c r="J7" s="27"/>
      <c r="K7" s="27"/>
      <c r="L7" s="27"/>
      <c r="M7" s="27"/>
      <c r="N7" s="27"/>
      <c r="O7" s="27"/>
    </row>
    <row r="8" spans="1:15">
      <c r="A8" s="27" t="s">
        <v>357</v>
      </c>
      <c r="B8" s="57">
        <v>0.56895136400000001</v>
      </c>
      <c r="C8" s="58">
        <v>1.105230905</v>
      </c>
      <c r="D8" s="27"/>
      <c r="E8" s="27"/>
      <c r="F8" s="27"/>
      <c r="G8" s="27"/>
      <c r="H8" s="27"/>
      <c r="I8" s="27"/>
      <c r="J8" s="27"/>
      <c r="K8" s="27"/>
      <c r="L8" s="27"/>
      <c r="M8" s="27"/>
      <c r="N8" s="27"/>
      <c r="O8" s="27"/>
    </row>
    <row r="9" spans="1:15">
      <c r="A9" s="27" t="s">
        <v>412</v>
      </c>
      <c r="B9" s="57">
        <v>0.634699295</v>
      </c>
      <c r="C9" s="58">
        <v>0.91981460500000001</v>
      </c>
      <c r="D9" s="27"/>
      <c r="E9" s="27"/>
      <c r="F9" s="27"/>
      <c r="G9" s="27"/>
      <c r="H9" s="27"/>
      <c r="I9" s="27"/>
      <c r="J9" s="27"/>
      <c r="K9" s="27"/>
      <c r="L9" s="27"/>
      <c r="M9" s="27"/>
      <c r="N9" s="27"/>
      <c r="O9" s="27"/>
    </row>
    <row r="10" spans="1:15">
      <c r="A10" s="27" t="s">
        <v>323</v>
      </c>
      <c r="B10" s="57">
        <v>0.74320861699999996</v>
      </c>
      <c r="C10" s="58">
        <v>0.94433594399999998</v>
      </c>
      <c r="D10" s="27"/>
      <c r="E10" s="27"/>
      <c r="F10" s="27"/>
      <c r="G10" s="27"/>
      <c r="H10" s="27"/>
      <c r="I10" s="27"/>
      <c r="J10" s="27"/>
      <c r="K10" s="27"/>
      <c r="L10" s="27"/>
      <c r="M10" s="27"/>
      <c r="N10" s="27"/>
      <c r="O10" s="27"/>
    </row>
    <row r="11" spans="1:15">
      <c r="A11" s="27" t="s">
        <v>321</v>
      </c>
      <c r="B11" s="57">
        <v>0.79321879500000003</v>
      </c>
      <c r="C11" s="58">
        <v>0.95497239</v>
      </c>
      <c r="D11" s="27"/>
      <c r="E11" s="27"/>
      <c r="F11" s="27"/>
      <c r="G11" s="27"/>
      <c r="H11" s="27"/>
      <c r="I11" s="27"/>
      <c r="J11" s="27"/>
      <c r="K11" s="27"/>
      <c r="L11" s="27"/>
      <c r="M11" s="27"/>
      <c r="N11" s="27"/>
      <c r="O11" s="27"/>
    </row>
    <row r="12" spans="1:15">
      <c r="A12" s="27" t="s">
        <v>371</v>
      </c>
      <c r="B12" s="57">
        <v>0.98637778099999995</v>
      </c>
      <c r="C12" s="58">
        <v>0.99695542400000003</v>
      </c>
      <c r="D12" s="27"/>
      <c r="E12" s="27"/>
      <c r="F12" s="27"/>
      <c r="G12" s="27"/>
      <c r="H12" s="27"/>
      <c r="I12" s="27"/>
      <c r="J12" s="27"/>
      <c r="K12" s="27"/>
      <c r="L12" s="27"/>
      <c r="M12" s="27"/>
      <c r="N12" s="27"/>
      <c r="O12" s="27"/>
    </row>
    <row r="14" spans="1:15" ht="15" customHeight="1">
      <c r="A14" s="67" t="s">
        <v>498</v>
      </c>
      <c r="B14" s="67"/>
      <c r="C14" s="67"/>
    </row>
    <row r="15" spans="1:15">
      <c r="A15" s="67"/>
      <c r="B15" s="67"/>
      <c r="C15" s="67"/>
    </row>
    <row r="16" spans="1:15">
      <c r="A16" s="67"/>
      <c r="B16" s="67"/>
      <c r="C16" s="67"/>
    </row>
    <row r="17" spans="1:3">
      <c r="A17" s="67"/>
      <c r="B17" s="67"/>
      <c r="C17" s="67"/>
    </row>
    <row r="18" spans="1:3">
      <c r="A18" s="67"/>
      <c r="B18" s="67"/>
      <c r="C18" s="67"/>
    </row>
    <row r="19" spans="1:3">
      <c r="A19" s="67"/>
      <c r="B19" s="67"/>
      <c r="C19" s="67"/>
    </row>
    <row r="20" spans="1:3">
      <c r="A20" s="67"/>
      <c r="B20" s="67"/>
      <c r="C20" s="67"/>
    </row>
    <row r="21" spans="1:3">
      <c r="A21" s="67"/>
      <c r="B21" s="67"/>
      <c r="C21" s="67"/>
    </row>
  </sheetData>
  <mergeCells count="2">
    <mergeCell ref="A1:O1"/>
    <mergeCell ref="A14:C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6'!page3</vt:lpstr>
    </vt:vector>
  </TitlesOfParts>
  <Company>BC Cancer Research Centr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cohn</dc:creator>
  <cp:lastModifiedBy>dcohn</cp:lastModifiedBy>
  <dcterms:created xsi:type="dcterms:W3CDTF">2021-02-02T00:15:12Z</dcterms:created>
  <dcterms:modified xsi:type="dcterms:W3CDTF">2022-04-25T23:07:21Z</dcterms:modified>
</cp:coreProperties>
</file>